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b14614/Documents/"/>
    </mc:Choice>
  </mc:AlternateContent>
  <xr:revisionPtr revIDLastSave="0" documentId="13_ncr:1_{35318CE0-DB89-0543-8424-8AF43A968C14}" xr6:coauthVersionLast="47" xr6:coauthVersionMax="47" xr10:uidLastSave="{00000000-0000-0000-0000-000000000000}"/>
  <bookViews>
    <workbookView xWindow="12020" yWindow="500" windowWidth="16780" windowHeight="16080" xr2:uid="{AB004F8B-0FD5-724C-B9F9-5571A427B7EE}"/>
  </bookViews>
  <sheets>
    <sheet name="FECs" sheetId="5" r:id="rId1"/>
    <sheet name="Stud A" sheetId="1" r:id="rId2"/>
    <sheet name="Stud B" sheetId="2" r:id="rId3"/>
    <sheet name="Stud C" sheetId="3" r:id="rId4"/>
    <sheet name="Stud D" sheetId="4" r:id="rId5"/>
    <sheet name="Stud 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3" i="1" l="1"/>
  <c r="D73" i="1"/>
  <c r="E73" i="1"/>
  <c r="F73" i="1"/>
  <c r="G73" i="1"/>
  <c r="H73" i="1"/>
  <c r="I73" i="1"/>
  <c r="J73" i="1"/>
  <c r="K73" i="1"/>
  <c r="B73" i="1"/>
  <c r="C30" i="4" l="1"/>
  <c r="D30" i="4"/>
  <c r="E30" i="4"/>
  <c r="B30" i="4"/>
  <c r="C13" i="4"/>
  <c r="D13" i="4"/>
  <c r="E13" i="4"/>
  <c r="F13" i="4"/>
  <c r="G13" i="4"/>
  <c r="B13" i="4"/>
  <c r="C31" i="3"/>
  <c r="D31" i="3"/>
  <c r="E31" i="3"/>
  <c r="F31" i="3"/>
  <c r="G31" i="3"/>
  <c r="B31" i="3"/>
  <c r="C13" i="3"/>
  <c r="D13" i="3"/>
  <c r="E13" i="3"/>
  <c r="B13" i="3"/>
  <c r="D29" i="2"/>
  <c r="C29" i="2"/>
  <c r="E29" i="2"/>
  <c r="B29" i="2"/>
  <c r="C14" i="2"/>
  <c r="D14" i="2"/>
  <c r="E14" i="2"/>
  <c r="B14" i="2"/>
  <c r="C58" i="1"/>
  <c r="D58" i="1"/>
  <c r="E58" i="1"/>
  <c r="B58" i="1"/>
  <c r="C43" i="1"/>
  <c r="D43" i="1"/>
  <c r="E43" i="1"/>
  <c r="B43" i="1"/>
  <c r="C14" i="1"/>
  <c r="D14" i="1"/>
  <c r="E14" i="1"/>
  <c r="F14" i="1"/>
  <c r="G14" i="1"/>
  <c r="B14" i="1"/>
</calcChain>
</file>

<file path=xl/sharedStrings.xml><?xml version="1.0" encoding="utf-8"?>
<sst xmlns="http://schemas.openxmlformats.org/spreadsheetml/2006/main" count="283" uniqueCount="61">
  <si>
    <t>Stud</t>
  </si>
  <si>
    <t>Sample date</t>
  </si>
  <si>
    <t>Group</t>
  </si>
  <si>
    <t>Number sampled</t>
  </si>
  <si>
    <t>Drug</t>
  </si>
  <si>
    <t>Pre treatment mean</t>
  </si>
  <si>
    <t>1 week mean</t>
  </si>
  <si>
    <t>2 week mean</t>
  </si>
  <si>
    <t>3 week mean</t>
  </si>
  <si>
    <t>4 week mean</t>
  </si>
  <si>
    <t>5 week mean</t>
  </si>
  <si>
    <t>6 week mean</t>
  </si>
  <si>
    <t>7 week mean</t>
  </si>
  <si>
    <t>10 week mean</t>
  </si>
  <si>
    <t>A</t>
  </si>
  <si>
    <t>Y</t>
  </si>
  <si>
    <t>IVM</t>
  </si>
  <si>
    <t>MOX</t>
  </si>
  <si>
    <t>PYR</t>
  </si>
  <si>
    <t>M</t>
  </si>
  <si>
    <t>B</t>
  </si>
  <si>
    <t>C</t>
  </si>
  <si>
    <t>D</t>
  </si>
  <si>
    <t>Abundance %</t>
  </si>
  <si>
    <t>Coronocyclus_labiatus</t>
  </si>
  <si>
    <t>Cyathostomum_catinatum</t>
  </si>
  <si>
    <t>Cyathostomum_pateratum</t>
  </si>
  <si>
    <t>Cylicocyclus_insigne</t>
  </si>
  <si>
    <t>Cylicocyclus_leptostomum</t>
  </si>
  <si>
    <t>Cylicocyclus_nassatus</t>
  </si>
  <si>
    <t>Cylicostephanus_bidentatus</t>
  </si>
  <si>
    <t>Cylicostephanus_calicatus</t>
  </si>
  <si>
    <t>Cylicostephanus_goldi</t>
  </si>
  <si>
    <t>Cylicostephanus_longibursatus</t>
  </si>
  <si>
    <t>Cylicostephanus_minutus</t>
  </si>
  <si>
    <t>Unclassified</t>
  </si>
  <si>
    <t>FEC-Week0</t>
  </si>
  <si>
    <t>FEC-Week2</t>
  </si>
  <si>
    <t>FEC-Week3</t>
  </si>
  <si>
    <t>Species</t>
  </si>
  <si>
    <t>Yearlings-A-IVM</t>
  </si>
  <si>
    <t>Cylicocyclus_ashworthi</t>
  </si>
  <si>
    <t>Yearlings-A-MOX</t>
  </si>
  <si>
    <t>FEC-Week1</t>
  </si>
  <si>
    <t>FEC-Week4</t>
  </si>
  <si>
    <t>Yearlings-A-PYR</t>
  </si>
  <si>
    <t>Yearlings-A-IVM (Jan22)</t>
  </si>
  <si>
    <t>FEC-Week7</t>
  </si>
  <si>
    <t>Yearlings-B-IVM</t>
  </si>
  <si>
    <t>Yearlings-B-MOX</t>
  </si>
  <si>
    <t>FEC-Week6</t>
  </si>
  <si>
    <t>Yearlings-C-IVM</t>
  </si>
  <si>
    <t>Yearlings-C-MOX</t>
  </si>
  <si>
    <t>Yearlings-D-MOX</t>
  </si>
  <si>
    <t>Yearlings-D-IVM</t>
  </si>
  <si>
    <t xml:space="preserve">Mares-A-MOX </t>
  </si>
  <si>
    <t>FEC-Week10</t>
  </si>
  <si>
    <t>Mares-A-IVM</t>
  </si>
  <si>
    <t>FEC-Week5</t>
  </si>
  <si>
    <t>Mares-group1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color theme="1"/>
      <name val="Lucida Grande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1"/>
      <color rgb="FF000000"/>
      <name val="Lucida Grande"/>
      <family val="2"/>
    </font>
    <font>
      <sz val="8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/>
    </xf>
    <xf numFmtId="16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2" fontId="0" fillId="0" borderId="0" xfId="0" applyNumberFormat="1"/>
    <xf numFmtId="17" fontId="0" fillId="0" borderId="0" xfId="0" applyNumberFormat="1"/>
    <xf numFmtId="1" fontId="0" fillId="0" borderId="0" xfId="0" applyNumberFormat="1"/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7" fillId="0" borderId="0" xfId="0" applyFont="1"/>
    <xf numFmtId="1" fontId="6" fillId="0" borderId="0" xfId="0" applyNumberFormat="1" applyFont="1"/>
    <xf numFmtId="2" fontId="6" fillId="0" borderId="0" xfId="0" applyNumberFormat="1" applyFont="1"/>
    <xf numFmtId="2" fontId="8" fillId="0" borderId="0" xfId="0" applyNumberFormat="1" applyFont="1"/>
    <xf numFmtId="0" fontId="8" fillId="0" borderId="0" xfId="0" applyFont="1"/>
    <xf numFmtId="0" fontId="10" fillId="0" borderId="0" xfId="0" applyFont="1"/>
    <xf numFmtId="1" fontId="10" fillId="0" borderId="0" xfId="0" applyNumberFormat="1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9C3F5-85A9-7D4A-A958-F1D275E6A4C0}">
  <dimension ref="A1:N16"/>
  <sheetViews>
    <sheetView tabSelected="1" workbookViewId="0">
      <selection activeCell="B18" sqref="B18"/>
    </sheetView>
  </sheetViews>
  <sheetFormatPr baseColWidth="10" defaultRowHeight="16" x14ac:dyDescent="0.2"/>
  <sheetData>
    <row r="1" spans="1:14" ht="30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">
      <c r="A2" s="3" t="s">
        <v>14</v>
      </c>
      <c r="B2" s="4">
        <v>45372</v>
      </c>
      <c r="C2" s="3" t="s">
        <v>15</v>
      </c>
      <c r="D2" s="5">
        <v>11</v>
      </c>
      <c r="E2" s="3" t="s">
        <v>16</v>
      </c>
      <c r="F2" s="3">
        <v>767.5</v>
      </c>
      <c r="G2" s="3">
        <v>251</v>
      </c>
      <c r="H2" s="3">
        <v>503</v>
      </c>
      <c r="I2" s="5">
        <v>512</v>
      </c>
      <c r="J2" s="5"/>
      <c r="K2" s="5"/>
      <c r="L2" s="5"/>
      <c r="M2" s="5"/>
      <c r="N2" s="5"/>
    </row>
    <row r="3" spans="1:14" x14ac:dyDescent="0.2">
      <c r="A3" s="3" t="s">
        <v>14</v>
      </c>
      <c r="B3" s="4">
        <v>45464</v>
      </c>
      <c r="C3" s="3" t="s">
        <v>15</v>
      </c>
      <c r="D3" s="5">
        <v>11</v>
      </c>
      <c r="E3" s="3" t="s">
        <v>17</v>
      </c>
      <c r="F3" s="3">
        <v>324.5</v>
      </c>
      <c r="G3" s="3">
        <v>68</v>
      </c>
      <c r="H3" s="3">
        <v>98.2</v>
      </c>
      <c r="I3" s="5">
        <v>127.5</v>
      </c>
      <c r="J3" s="5">
        <v>185.6</v>
      </c>
      <c r="K3" s="5"/>
      <c r="L3" s="5"/>
      <c r="M3" s="5"/>
      <c r="N3" s="5"/>
    </row>
    <row r="4" spans="1:14" x14ac:dyDescent="0.2">
      <c r="A4" s="3" t="s">
        <v>14</v>
      </c>
      <c r="B4" s="4">
        <v>45525</v>
      </c>
      <c r="C4" s="3" t="s">
        <v>15</v>
      </c>
      <c r="D4" s="5">
        <v>10</v>
      </c>
      <c r="E4" s="3" t="s">
        <v>18</v>
      </c>
      <c r="F4" s="3">
        <v>829</v>
      </c>
      <c r="G4" s="6"/>
      <c r="H4" s="3">
        <v>103.5</v>
      </c>
      <c r="I4" s="5"/>
      <c r="J4" s="5"/>
      <c r="K4" s="5"/>
      <c r="L4" s="5"/>
      <c r="M4" s="5"/>
      <c r="N4" s="5"/>
    </row>
    <row r="5" spans="1:14" x14ac:dyDescent="0.2">
      <c r="A5" s="3" t="s">
        <v>14</v>
      </c>
      <c r="B5" s="4">
        <v>45313</v>
      </c>
      <c r="C5" s="3" t="s">
        <v>15</v>
      </c>
      <c r="D5" s="5">
        <v>15</v>
      </c>
      <c r="E5" s="3" t="s">
        <v>16</v>
      </c>
      <c r="F5" s="3">
        <v>917.3</v>
      </c>
      <c r="G5" s="7"/>
      <c r="H5" s="3">
        <v>216.9</v>
      </c>
      <c r="I5" s="5"/>
      <c r="J5" s="5"/>
      <c r="K5" s="5"/>
      <c r="L5" s="5"/>
      <c r="M5" s="5"/>
      <c r="N5" s="5"/>
    </row>
    <row r="6" spans="1:14" x14ac:dyDescent="0.2">
      <c r="A6" s="8" t="s">
        <v>14</v>
      </c>
      <c r="B6" s="9">
        <v>45403</v>
      </c>
      <c r="C6" s="8" t="s">
        <v>19</v>
      </c>
      <c r="D6" s="10">
        <v>11</v>
      </c>
      <c r="E6" s="8" t="s">
        <v>16</v>
      </c>
      <c r="F6" s="8">
        <v>694.1</v>
      </c>
      <c r="G6" s="8">
        <v>7</v>
      </c>
      <c r="H6" s="8">
        <v>57.27</v>
      </c>
      <c r="I6" s="10">
        <v>90</v>
      </c>
      <c r="J6" s="10"/>
      <c r="K6" s="10">
        <v>24.5</v>
      </c>
      <c r="L6" s="10">
        <v>47.5</v>
      </c>
      <c r="M6" s="10">
        <v>116.4</v>
      </c>
      <c r="N6" s="10"/>
    </row>
    <row r="7" spans="1:14" x14ac:dyDescent="0.2">
      <c r="A7" s="8" t="s">
        <v>14</v>
      </c>
      <c r="B7" s="9">
        <v>45494</v>
      </c>
      <c r="C7" s="8" t="s">
        <v>19</v>
      </c>
      <c r="D7" s="10">
        <v>10</v>
      </c>
      <c r="E7" s="8" t="s">
        <v>17</v>
      </c>
      <c r="F7" s="8">
        <v>484.5</v>
      </c>
      <c r="G7" s="8">
        <v>7.5</v>
      </c>
      <c r="H7" s="8">
        <v>16.5</v>
      </c>
      <c r="I7" s="10">
        <v>27</v>
      </c>
      <c r="J7" s="10"/>
      <c r="K7" s="10"/>
      <c r="L7" s="10">
        <v>42.2</v>
      </c>
      <c r="M7" s="10"/>
      <c r="N7" s="10">
        <v>55</v>
      </c>
    </row>
    <row r="8" spans="1:14" x14ac:dyDescent="0.2">
      <c r="A8" s="3" t="s">
        <v>20</v>
      </c>
      <c r="B8" s="4">
        <v>45433</v>
      </c>
      <c r="C8" s="3" t="s">
        <v>15</v>
      </c>
      <c r="D8" s="5">
        <v>14</v>
      </c>
      <c r="E8" s="3" t="s">
        <v>17</v>
      </c>
      <c r="F8" s="3">
        <v>282.89999999999998</v>
      </c>
      <c r="G8" s="7"/>
      <c r="H8" s="3">
        <v>0</v>
      </c>
      <c r="I8" s="5"/>
      <c r="J8" s="5">
        <v>3.9</v>
      </c>
      <c r="K8" s="5"/>
      <c r="L8" s="5">
        <v>173.8</v>
      </c>
      <c r="M8" s="5"/>
      <c r="N8" s="5"/>
    </row>
    <row r="9" spans="1:14" x14ac:dyDescent="0.2">
      <c r="A9" s="3" t="s">
        <v>20</v>
      </c>
      <c r="B9" s="4">
        <v>45465</v>
      </c>
      <c r="C9" s="3" t="s">
        <v>15</v>
      </c>
      <c r="D9" s="5">
        <v>6</v>
      </c>
      <c r="E9" s="3" t="s">
        <v>16</v>
      </c>
      <c r="F9" s="3">
        <v>582.5</v>
      </c>
      <c r="G9" s="3"/>
      <c r="H9" s="3">
        <v>0</v>
      </c>
      <c r="I9" s="5"/>
      <c r="J9" s="5">
        <v>0</v>
      </c>
      <c r="K9" s="5"/>
      <c r="L9" s="11"/>
      <c r="M9" s="5">
        <v>166.7</v>
      </c>
      <c r="N9" s="5"/>
    </row>
    <row r="10" spans="1:14" x14ac:dyDescent="0.2">
      <c r="A10" s="3" t="s">
        <v>21</v>
      </c>
      <c r="B10" s="4">
        <v>45464</v>
      </c>
      <c r="C10" s="3" t="s">
        <v>15</v>
      </c>
      <c r="D10" s="5">
        <v>10</v>
      </c>
      <c r="E10" s="3" t="s">
        <v>16</v>
      </c>
      <c r="F10" s="3">
        <v>351</v>
      </c>
      <c r="G10" s="7"/>
      <c r="H10" s="3">
        <v>7</v>
      </c>
      <c r="I10" s="5"/>
      <c r="J10" s="5">
        <v>111</v>
      </c>
      <c r="K10" s="5"/>
      <c r="L10" s="5"/>
      <c r="M10" s="5"/>
      <c r="N10" s="5"/>
    </row>
    <row r="11" spans="1:14" x14ac:dyDescent="0.2">
      <c r="A11" s="3" t="s">
        <v>21</v>
      </c>
      <c r="B11" s="4">
        <v>45373</v>
      </c>
      <c r="C11" s="3" t="s">
        <v>15</v>
      </c>
      <c r="D11" s="5">
        <v>15</v>
      </c>
      <c r="E11" s="3" t="s">
        <v>17</v>
      </c>
      <c r="F11" s="3">
        <v>497.2</v>
      </c>
      <c r="G11" s="7"/>
      <c r="H11" s="3">
        <v>6.3</v>
      </c>
      <c r="I11" s="5"/>
      <c r="J11" s="5">
        <v>31.1</v>
      </c>
      <c r="K11" s="5"/>
      <c r="L11" s="5">
        <v>103.3</v>
      </c>
      <c r="M11" s="5"/>
      <c r="N11" s="5"/>
    </row>
    <row r="12" spans="1:14" x14ac:dyDescent="0.2">
      <c r="A12" s="3" t="s">
        <v>22</v>
      </c>
      <c r="B12" s="4">
        <v>45404</v>
      </c>
      <c r="C12" s="3" t="s">
        <v>15</v>
      </c>
      <c r="D12" s="5">
        <v>13</v>
      </c>
      <c r="E12" s="3" t="s">
        <v>17</v>
      </c>
      <c r="F12" s="3">
        <v>546.5</v>
      </c>
      <c r="G12" s="7"/>
      <c r="H12" s="3">
        <v>0.8</v>
      </c>
      <c r="I12" s="5"/>
      <c r="J12" s="5">
        <v>38.9</v>
      </c>
      <c r="K12" s="5"/>
      <c r="L12" s="5">
        <v>266.2</v>
      </c>
      <c r="M12" s="5"/>
      <c r="N12" s="5"/>
    </row>
    <row r="13" spans="1:14" x14ac:dyDescent="0.2">
      <c r="A13" s="3" t="s">
        <v>22</v>
      </c>
      <c r="B13" s="4">
        <v>45466</v>
      </c>
      <c r="C13" s="3" t="s">
        <v>15</v>
      </c>
      <c r="D13" s="5">
        <v>9</v>
      </c>
      <c r="E13" s="3" t="s">
        <v>16</v>
      </c>
      <c r="F13" s="3">
        <v>1196.7</v>
      </c>
      <c r="G13" s="7"/>
      <c r="H13" s="3">
        <v>0</v>
      </c>
      <c r="I13" s="5"/>
      <c r="J13" s="5">
        <v>152.19999999999999</v>
      </c>
      <c r="K13" s="5"/>
      <c r="L13" s="5"/>
      <c r="M13" s="5"/>
      <c r="N13" s="5"/>
    </row>
    <row r="14" spans="1:14" x14ac:dyDescent="0.2">
      <c r="A14" s="3" t="s">
        <v>60</v>
      </c>
    </row>
    <row r="15" spans="1:14" x14ac:dyDescent="0.2">
      <c r="A15" s="3" t="s">
        <v>60</v>
      </c>
    </row>
    <row r="16" spans="1:14" x14ac:dyDescent="0.2">
      <c r="A16" s="3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830C4-2F1E-484F-9844-1C036092EB3D}">
  <dimension ref="A2:P101"/>
  <sheetViews>
    <sheetView topLeftCell="A59" workbookViewId="0">
      <selection activeCell="H47" sqref="H47:J57"/>
    </sheetView>
  </sheetViews>
  <sheetFormatPr baseColWidth="10" defaultRowHeight="16" x14ac:dyDescent="0.2"/>
  <cols>
    <col min="1" max="1" width="26.83203125" bestFit="1" customWidth="1"/>
  </cols>
  <sheetData>
    <row r="2" spans="1:9" x14ac:dyDescent="0.2">
      <c r="A2" s="17" t="s">
        <v>40</v>
      </c>
    </row>
    <row r="3" spans="1:9" x14ac:dyDescent="0.2">
      <c r="A3" s="17" t="s">
        <v>39</v>
      </c>
      <c r="B3" s="17" t="s">
        <v>36</v>
      </c>
      <c r="C3" s="17" t="s">
        <v>23</v>
      </c>
      <c r="D3" s="17" t="s">
        <v>37</v>
      </c>
      <c r="E3" s="17" t="s">
        <v>23</v>
      </c>
      <c r="F3" s="17" t="s">
        <v>38</v>
      </c>
      <c r="G3" s="17" t="s">
        <v>23</v>
      </c>
      <c r="H3" s="17"/>
      <c r="I3" s="17"/>
    </row>
    <row r="4" spans="1:9" x14ac:dyDescent="0.2">
      <c r="A4" t="s">
        <v>25</v>
      </c>
      <c r="B4" s="12">
        <v>455.56247832250006</v>
      </c>
      <c r="C4" s="12">
        <v>59.356674699999999</v>
      </c>
      <c r="D4" s="12">
        <v>500.46824557300005</v>
      </c>
      <c r="E4" s="12">
        <v>99.496669100000005</v>
      </c>
      <c r="F4" s="12">
        <v>502.29529669120001</v>
      </c>
      <c r="G4" s="12">
        <v>98.105253259999998</v>
      </c>
      <c r="H4" s="12"/>
      <c r="I4" s="12"/>
    </row>
    <row r="5" spans="1:9" x14ac:dyDescent="0.2">
      <c r="A5" t="s">
        <v>26</v>
      </c>
      <c r="B5" s="12">
        <v>5.692048625</v>
      </c>
      <c r="C5" s="12">
        <v>0.74163500000000004</v>
      </c>
      <c r="D5" s="12">
        <v>0</v>
      </c>
      <c r="E5" s="12">
        <v>0</v>
      </c>
      <c r="F5" s="12">
        <v>0</v>
      </c>
      <c r="G5" s="12">
        <v>0</v>
      </c>
      <c r="H5" s="12"/>
      <c r="I5" s="12"/>
    </row>
    <row r="6" spans="1:9" x14ac:dyDescent="0.2">
      <c r="A6" t="s">
        <v>27</v>
      </c>
      <c r="B6" s="12">
        <v>1.8532254549999998</v>
      </c>
      <c r="C6" s="12">
        <v>0.2414626</v>
      </c>
      <c r="D6" s="12">
        <v>0</v>
      </c>
      <c r="E6" s="12">
        <v>0</v>
      </c>
      <c r="F6" s="12">
        <v>0</v>
      </c>
      <c r="G6" s="12">
        <v>0</v>
      </c>
      <c r="H6" s="12"/>
      <c r="I6" s="12"/>
    </row>
    <row r="7" spans="1:9" x14ac:dyDescent="0.2">
      <c r="A7" t="s">
        <v>28</v>
      </c>
      <c r="B7" s="12">
        <v>2.0517853800000001</v>
      </c>
      <c r="C7" s="12">
        <v>0.2673336</v>
      </c>
      <c r="D7" s="12">
        <v>0</v>
      </c>
      <c r="E7" s="12">
        <v>0</v>
      </c>
      <c r="F7" s="12">
        <v>0.74095513599999985</v>
      </c>
      <c r="G7" s="12">
        <v>0.14471779999999998</v>
      </c>
      <c r="H7" s="12"/>
      <c r="I7" s="12"/>
    </row>
    <row r="8" spans="1:9" x14ac:dyDescent="0.2">
      <c r="A8" t="s">
        <v>29</v>
      </c>
      <c r="B8" s="12">
        <v>187.37431015749999</v>
      </c>
      <c r="C8" s="12">
        <v>24.413590900000003</v>
      </c>
      <c r="D8" s="12">
        <v>0.93079194300000001</v>
      </c>
      <c r="E8" s="12">
        <v>0.18504809999999999</v>
      </c>
      <c r="F8" s="12">
        <v>0.81505064959999995</v>
      </c>
      <c r="G8" s="12">
        <v>0.15918958</v>
      </c>
      <c r="H8" s="12"/>
      <c r="I8" s="12"/>
    </row>
    <row r="9" spans="1:9" x14ac:dyDescent="0.2">
      <c r="A9" t="s">
        <v>31</v>
      </c>
      <c r="B9" s="12">
        <v>44.146472595000006</v>
      </c>
      <c r="C9" s="12">
        <v>5.7519834000000003</v>
      </c>
      <c r="D9" s="12">
        <v>0</v>
      </c>
      <c r="E9" s="12">
        <v>0</v>
      </c>
      <c r="F9" s="12">
        <v>0.77800289280000001</v>
      </c>
      <c r="G9" s="12">
        <v>0.15195369</v>
      </c>
      <c r="H9" s="12"/>
      <c r="I9" s="12"/>
    </row>
    <row r="10" spans="1:9" x14ac:dyDescent="0.2">
      <c r="A10" t="s">
        <v>32</v>
      </c>
      <c r="B10" s="12">
        <v>3.5078909850000004</v>
      </c>
      <c r="C10" s="12">
        <v>0.45705420000000002</v>
      </c>
      <c r="D10" s="12">
        <v>0</v>
      </c>
      <c r="E10" s="12">
        <v>0</v>
      </c>
      <c r="F10" s="12">
        <v>0.59276410879999997</v>
      </c>
      <c r="G10" s="12">
        <v>0.11577424</v>
      </c>
      <c r="H10" s="12"/>
      <c r="I10" s="12"/>
    </row>
    <row r="11" spans="1:9" x14ac:dyDescent="0.2">
      <c r="A11" t="s">
        <v>33</v>
      </c>
      <c r="B11" s="12">
        <v>33.887547229999996</v>
      </c>
      <c r="C11" s="12">
        <v>4.4153155999999996</v>
      </c>
      <c r="D11" s="12">
        <v>0</v>
      </c>
      <c r="E11" s="12">
        <v>0</v>
      </c>
      <c r="F11" s="12">
        <v>4.9643994111999996</v>
      </c>
      <c r="G11" s="12">
        <v>0.96960925999999992</v>
      </c>
      <c r="H11" s="12"/>
      <c r="I11" s="12"/>
    </row>
    <row r="12" spans="1:9" x14ac:dyDescent="0.2">
      <c r="A12" t="s">
        <v>34</v>
      </c>
      <c r="B12" s="12">
        <v>8.2071407524999991</v>
      </c>
      <c r="C12" s="12">
        <v>1.0693343</v>
      </c>
      <c r="D12" s="12">
        <v>0</v>
      </c>
      <c r="E12" s="12">
        <v>0</v>
      </c>
      <c r="F12" s="12">
        <v>0</v>
      </c>
      <c r="G12" s="12">
        <v>0</v>
      </c>
      <c r="H12" s="12"/>
      <c r="I12" s="12"/>
    </row>
    <row r="13" spans="1:9" x14ac:dyDescent="0.2">
      <c r="A13" t="s">
        <v>35</v>
      </c>
      <c r="B13" s="12">
        <v>25.217100497499995</v>
      </c>
      <c r="C13" s="12">
        <v>3.2856156999999997</v>
      </c>
      <c r="D13" s="12">
        <v>1.6009624839999999</v>
      </c>
      <c r="E13" s="12">
        <v>0.31828279999999998</v>
      </c>
      <c r="F13" s="12">
        <v>1.8153400832</v>
      </c>
      <c r="G13" s="12">
        <v>0.35455861</v>
      </c>
      <c r="H13" s="12"/>
      <c r="I13" s="12"/>
    </row>
    <row r="14" spans="1:9" x14ac:dyDescent="0.2">
      <c r="B14" s="19">
        <f t="shared" ref="B14:G14" si="0">SUM(B4:B13)</f>
        <v>767.5</v>
      </c>
      <c r="C14" s="19">
        <f t="shared" si="0"/>
        <v>99.999999999999986</v>
      </c>
      <c r="D14" s="19">
        <f t="shared" si="0"/>
        <v>503</v>
      </c>
      <c r="E14" s="19">
        <f t="shared" si="0"/>
        <v>100.00000000000001</v>
      </c>
      <c r="F14" s="19">
        <f t="shared" si="0"/>
        <v>512.00180897280006</v>
      </c>
      <c r="G14" s="19">
        <f t="shared" si="0"/>
        <v>100.00105643999999</v>
      </c>
      <c r="H14" s="19"/>
      <c r="I14" s="19"/>
    </row>
    <row r="17" spans="1:16" x14ac:dyDescent="0.2">
      <c r="A17" s="17" t="s">
        <v>42</v>
      </c>
      <c r="D17" s="13"/>
      <c r="E17" s="13"/>
      <c r="F17" s="13"/>
      <c r="L17" s="18"/>
    </row>
    <row r="18" spans="1:16" x14ac:dyDescent="0.2">
      <c r="A18" s="17" t="s">
        <v>39</v>
      </c>
      <c r="B18" s="17" t="s">
        <v>36</v>
      </c>
      <c r="C18" s="17" t="s">
        <v>23</v>
      </c>
      <c r="D18" s="17" t="s">
        <v>43</v>
      </c>
      <c r="E18" s="17" t="s">
        <v>23</v>
      </c>
      <c r="F18" s="20" t="s">
        <v>37</v>
      </c>
      <c r="G18" s="17" t="s">
        <v>23</v>
      </c>
      <c r="H18" s="20" t="s">
        <v>38</v>
      </c>
      <c r="I18" s="17" t="s">
        <v>23</v>
      </c>
      <c r="J18" s="17" t="s">
        <v>44</v>
      </c>
      <c r="K18" s="17" t="s">
        <v>23</v>
      </c>
      <c r="P18" s="14"/>
    </row>
    <row r="19" spans="1:16" x14ac:dyDescent="0.2">
      <c r="A19" s="15" t="s">
        <v>25</v>
      </c>
      <c r="B19" s="16">
        <v>206.56212861955001</v>
      </c>
      <c r="C19" s="16">
        <v>63.655509590000001</v>
      </c>
      <c r="D19" s="16">
        <v>64.432424811999994</v>
      </c>
      <c r="E19" s="16">
        <v>94.753565899999998</v>
      </c>
      <c r="F19" s="16">
        <v>95.788590862160021</v>
      </c>
      <c r="G19" s="16">
        <v>97.544389880000011</v>
      </c>
      <c r="H19" s="12">
        <v>121.36573138575001</v>
      </c>
      <c r="I19" s="12">
        <v>95.188808930000008</v>
      </c>
      <c r="J19" s="12">
        <v>116.14491766784001</v>
      </c>
      <c r="K19" s="12">
        <v>62.578080640000003</v>
      </c>
      <c r="P19" s="16"/>
    </row>
    <row r="20" spans="1:16" x14ac:dyDescent="0.2">
      <c r="A20" s="15" t="s">
        <v>26</v>
      </c>
      <c r="B20" s="16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2">
        <v>0.10309694625</v>
      </c>
      <c r="I20" s="12">
        <v>8.0860349999999998E-2</v>
      </c>
      <c r="J20" s="12">
        <v>0</v>
      </c>
      <c r="K20" s="12">
        <v>0</v>
      </c>
      <c r="P20" s="16"/>
    </row>
    <row r="21" spans="1:16" x14ac:dyDescent="0.2">
      <c r="A21" s="15" t="s">
        <v>41</v>
      </c>
      <c r="B21" s="16">
        <v>0.61019181189999994</v>
      </c>
      <c r="C21" s="16">
        <v>0.18804061999999999</v>
      </c>
      <c r="D21" s="16">
        <v>0</v>
      </c>
      <c r="E21" s="16">
        <v>0</v>
      </c>
      <c r="F21" s="16">
        <v>0</v>
      </c>
      <c r="G21" s="16">
        <v>0</v>
      </c>
      <c r="H21" s="12">
        <v>0</v>
      </c>
      <c r="I21" s="12">
        <v>0</v>
      </c>
      <c r="J21" s="12">
        <v>5.2697333760000006E-2</v>
      </c>
      <c r="K21" s="12">
        <v>2.8392960000000002E-2</v>
      </c>
      <c r="P21" s="16"/>
    </row>
    <row r="22" spans="1:16" x14ac:dyDescent="0.2">
      <c r="A22" s="15" t="s">
        <v>28</v>
      </c>
      <c r="B22" s="16">
        <v>26.042986072399998</v>
      </c>
      <c r="C22" s="16">
        <v>8.02557352</v>
      </c>
      <c r="D22" s="16">
        <v>0.110436352</v>
      </c>
      <c r="E22" s="16">
        <v>0.16240640000000001</v>
      </c>
      <c r="F22" s="16">
        <v>8.3471855979999995E-2</v>
      </c>
      <c r="G22" s="16">
        <v>8.5001889999999997E-2</v>
      </c>
      <c r="H22" s="12">
        <v>0</v>
      </c>
      <c r="I22" s="12">
        <v>0</v>
      </c>
      <c r="J22" s="12">
        <v>7.08779101952</v>
      </c>
      <c r="K22" s="12">
        <v>3.8188529200000003</v>
      </c>
      <c r="P22" s="16"/>
    </row>
    <row r="23" spans="1:16" x14ac:dyDescent="0.2">
      <c r="A23" s="15" t="s">
        <v>29</v>
      </c>
      <c r="B23" s="16">
        <v>9.0552463237499996</v>
      </c>
      <c r="C23" s="16">
        <v>2.7905227500000001</v>
      </c>
      <c r="D23" s="16">
        <v>1.0611495879999999</v>
      </c>
      <c r="E23" s="16">
        <v>1.5605141</v>
      </c>
      <c r="F23" s="16">
        <v>0.42663392620000012</v>
      </c>
      <c r="G23" s="16">
        <v>0.43445410000000007</v>
      </c>
      <c r="H23" s="12">
        <v>1.4021185455</v>
      </c>
      <c r="I23" s="12">
        <v>1.09970082</v>
      </c>
      <c r="J23" s="12">
        <v>5.6913117491200005</v>
      </c>
      <c r="K23" s="12">
        <v>3.0664395199999999</v>
      </c>
      <c r="P23" s="16"/>
    </row>
    <row r="24" spans="1:16" x14ac:dyDescent="0.2">
      <c r="A24" s="15" t="s">
        <v>31</v>
      </c>
      <c r="B24" s="16">
        <v>29.167168102600002</v>
      </c>
      <c r="C24" s="16">
        <v>8.9883414800000008</v>
      </c>
      <c r="D24" s="16">
        <v>0.23047593599999999</v>
      </c>
      <c r="E24" s="16">
        <v>0.33893519999999999</v>
      </c>
      <c r="F24" s="16">
        <v>0.62140158688000002</v>
      </c>
      <c r="G24" s="16">
        <v>0.63279183999999999</v>
      </c>
      <c r="H24" s="12">
        <v>1.072208292</v>
      </c>
      <c r="I24" s="12">
        <v>0.84094767999999998</v>
      </c>
      <c r="J24" s="12">
        <v>22.409540030719999</v>
      </c>
      <c r="K24" s="12">
        <v>12.074105620000001</v>
      </c>
      <c r="P24" s="16"/>
    </row>
    <row r="25" spans="1:16" x14ac:dyDescent="0.2">
      <c r="A25" s="15" t="s">
        <v>32</v>
      </c>
      <c r="B25" s="16">
        <v>0.17085369564999997</v>
      </c>
      <c r="C25" s="16">
        <v>5.2651369999999996E-2</v>
      </c>
      <c r="D25" s="16">
        <v>0.110436352</v>
      </c>
      <c r="E25" s="16">
        <v>0.16240640000000001</v>
      </c>
      <c r="F25" s="16">
        <v>0</v>
      </c>
      <c r="G25" s="16">
        <v>0</v>
      </c>
      <c r="H25" s="12">
        <v>4.1238778500000003E-2</v>
      </c>
      <c r="I25" s="12">
        <v>3.234414E-2</v>
      </c>
      <c r="J25" s="12">
        <v>0</v>
      </c>
      <c r="K25" s="12">
        <v>0</v>
      </c>
      <c r="P25" s="16"/>
    </row>
    <row r="26" spans="1:16" x14ac:dyDescent="0.2">
      <c r="A26" s="15" t="s">
        <v>33</v>
      </c>
      <c r="B26" s="16">
        <v>28.508160976900005</v>
      </c>
      <c r="C26" s="16">
        <v>8.7852576200000012</v>
      </c>
      <c r="D26" s="16">
        <v>1.6805535640000002</v>
      </c>
      <c r="E26" s="16">
        <v>2.4714023000000003</v>
      </c>
      <c r="F26" s="16">
        <v>0.39880997747999997</v>
      </c>
      <c r="G26" s="16">
        <v>0.40612013999999996</v>
      </c>
      <c r="H26" s="12">
        <v>2.5671140955000005</v>
      </c>
      <c r="I26" s="12">
        <v>2.0134228200000002</v>
      </c>
      <c r="J26" s="12">
        <v>18.918341854719998</v>
      </c>
      <c r="K26" s="12">
        <v>10.19307212</v>
      </c>
      <c r="P26" s="16"/>
    </row>
    <row r="27" spans="1:16" x14ac:dyDescent="0.2">
      <c r="A27" s="15" t="s">
        <v>35</v>
      </c>
      <c r="B27" s="16">
        <v>24.383264397249999</v>
      </c>
      <c r="C27" s="16">
        <v>7.5141030500000001</v>
      </c>
      <c r="D27" s="16">
        <v>0.37452339600000001</v>
      </c>
      <c r="E27" s="16">
        <v>0.55076970000000003</v>
      </c>
      <c r="F27" s="16">
        <v>0.88109180112000007</v>
      </c>
      <c r="G27" s="16">
        <v>0.89724216000000001</v>
      </c>
      <c r="H27" s="12">
        <v>0.94849195650000018</v>
      </c>
      <c r="I27" s="12">
        <v>0.74391526000000008</v>
      </c>
      <c r="J27" s="12">
        <v>15.295400344319999</v>
      </c>
      <c r="K27" s="12">
        <v>8.241056219999999</v>
      </c>
      <c r="P27" s="16"/>
    </row>
    <row r="28" spans="1:16" x14ac:dyDescent="0.2">
      <c r="B28" s="19">
        <v>324.5</v>
      </c>
      <c r="C28" s="19">
        <v>100</v>
      </c>
      <c r="D28" s="19">
        <v>68</v>
      </c>
      <c r="E28" s="19">
        <v>99.999999999999986</v>
      </c>
      <c r="F28" s="19">
        <v>98.200000009820002</v>
      </c>
      <c r="G28" s="19">
        <v>100.00000001000001</v>
      </c>
      <c r="H28" s="19">
        <v>127.50000000000003</v>
      </c>
      <c r="I28" s="19">
        <v>100</v>
      </c>
      <c r="J28" s="19">
        <v>185.59999999999997</v>
      </c>
      <c r="K28" s="19">
        <v>100</v>
      </c>
      <c r="P28" s="12"/>
    </row>
    <row r="31" spans="1:16" x14ac:dyDescent="0.2">
      <c r="A31" s="17" t="s">
        <v>45</v>
      </c>
    </row>
    <row r="32" spans="1:16" x14ac:dyDescent="0.2">
      <c r="A32" s="17" t="s">
        <v>39</v>
      </c>
      <c r="B32" s="17" t="s">
        <v>36</v>
      </c>
      <c r="C32" s="17" t="s">
        <v>23</v>
      </c>
      <c r="D32" s="20" t="s">
        <v>37</v>
      </c>
      <c r="E32" s="17" t="s">
        <v>23</v>
      </c>
    </row>
    <row r="33" spans="1:12" x14ac:dyDescent="0.2">
      <c r="A33" s="15" t="s">
        <v>25</v>
      </c>
      <c r="B33" s="12">
        <v>162.43378887929998</v>
      </c>
      <c r="C33" s="12">
        <v>19.593943169999999</v>
      </c>
      <c r="D33" s="12">
        <v>0.99455049225000014</v>
      </c>
      <c r="E33" s="12">
        <v>0.97091835000000004</v>
      </c>
      <c r="G33" s="12"/>
      <c r="H33" s="12"/>
      <c r="I33" s="12"/>
    </row>
    <row r="34" spans="1:12" x14ac:dyDescent="0.2">
      <c r="A34" t="s">
        <v>26</v>
      </c>
      <c r="B34" s="12">
        <v>0.4701412365</v>
      </c>
      <c r="C34" s="12">
        <v>5.6711850000000001E-2</v>
      </c>
      <c r="D34" s="12">
        <v>0</v>
      </c>
      <c r="E34" s="12">
        <v>0</v>
      </c>
      <c r="G34" s="12"/>
      <c r="H34" s="12"/>
      <c r="I34" s="12"/>
    </row>
    <row r="35" spans="1:12" x14ac:dyDescent="0.2">
      <c r="A35" t="s">
        <v>41</v>
      </c>
      <c r="B35" s="12">
        <v>0</v>
      </c>
      <c r="C35" s="12">
        <v>0</v>
      </c>
      <c r="D35" s="12">
        <v>0.12014704349999999</v>
      </c>
      <c r="E35" s="12">
        <v>0.1160841</v>
      </c>
      <c r="G35" s="12"/>
      <c r="H35" s="12"/>
      <c r="I35" s="12"/>
    </row>
    <row r="36" spans="1:12" x14ac:dyDescent="0.2">
      <c r="A36" t="s">
        <v>28</v>
      </c>
      <c r="B36" s="12">
        <v>22.9428911806</v>
      </c>
      <c r="C36" s="12">
        <v>2.7675381400000001</v>
      </c>
      <c r="D36" s="12">
        <v>2.3028182613000001</v>
      </c>
      <c r="E36" s="12">
        <v>2.2249451800000002</v>
      </c>
      <c r="G36" s="12"/>
      <c r="H36" s="12"/>
      <c r="I36" s="12"/>
    </row>
    <row r="37" spans="1:12" x14ac:dyDescent="0.2">
      <c r="A37" t="s">
        <v>29</v>
      </c>
      <c r="B37" s="12">
        <v>432.43588728130004</v>
      </c>
      <c r="C37" s="12">
        <v>52.163556970000002</v>
      </c>
      <c r="D37" s="12">
        <v>88.084060398999995</v>
      </c>
      <c r="E37" s="12">
        <v>85.097397139999998</v>
      </c>
      <c r="G37" s="12"/>
      <c r="H37" s="12"/>
      <c r="I37" s="12"/>
    </row>
    <row r="38" spans="1:12" x14ac:dyDescent="0.2">
      <c r="A38" t="s">
        <v>31</v>
      </c>
      <c r="B38" s="12">
        <v>70.004026508699994</v>
      </c>
      <c r="C38" s="12">
        <v>8.4443940299999998</v>
      </c>
      <c r="D38" s="12">
        <v>4.1584225446000005</v>
      </c>
      <c r="E38" s="12">
        <v>4.0177995600000003</v>
      </c>
      <c r="G38" s="12"/>
      <c r="H38" s="12"/>
      <c r="I38" s="12"/>
    </row>
    <row r="39" spans="1:12" x14ac:dyDescent="0.2">
      <c r="A39" t="s">
        <v>32</v>
      </c>
      <c r="B39" s="12">
        <v>0</v>
      </c>
      <c r="C39" s="12">
        <v>0</v>
      </c>
      <c r="D39" s="12">
        <v>0.15352121880000003</v>
      </c>
      <c r="E39" s="12">
        <v>0.14832968000000002</v>
      </c>
      <c r="G39" s="12"/>
      <c r="H39" s="12"/>
      <c r="I39" s="12"/>
    </row>
    <row r="40" spans="1:12" x14ac:dyDescent="0.2">
      <c r="A40" t="s">
        <v>33</v>
      </c>
      <c r="B40" s="12">
        <v>94.592411975600001</v>
      </c>
      <c r="C40" s="12">
        <v>11.410423640000001</v>
      </c>
      <c r="D40" s="12">
        <v>4.1317232085000004</v>
      </c>
      <c r="E40" s="12">
        <v>3.9920031000000002</v>
      </c>
      <c r="G40" s="12"/>
      <c r="H40" s="12"/>
      <c r="I40" s="12"/>
    </row>
    <row r="41" spans="1:12" x14ac:dyDescent="0.2">
      <c r="A41" t="s">
        <v>34</v>
      </c>
      <c r="B41" s="12">
        <v>1.9275789452999998</v>
      </c>
      <c r="C41" s="12">
        <v>0.23251856999999998</v>
      </c>
      <c r="D41" s="12">
        <v>0.40049013465</v>
      </c>
      <c r="E41" s="12">
        <v>0.38694698999999999</v>
      </c>
      <c r="G41" s="12"/>
      <c r="H41" s="12"/>
      <c r="I41" s="12"/>
    </row>
    <row r="42" spans="1:12" x14ac:dyDescent="0.2">
      <c r="A42" t="s">
        <v>35</v>
      </c>
      <c r="B42" s="12">
        <v>44.1932739927</v>
      </c>
      <c r="C42" s="12">
        <v>5.3309136299999995</v>
      </c>
      <c r="D42" s="12">
        <v>3.1571972131500003</v>
      </c>
      <c r="E42" s="12">
        <v>3.0504320900000002</v>
      </c>
      <c r="G42" s="12"/>
      <c r="H42" s="12"/>
      <c r="I42" s="12"/>
    </row>
    <row r="43" spans="1:12" x14ac:dyDescent="0.2">
      <c r="B43" s="19">
        <f>SUM(B33:B42)</f>
        <v>829.00000000000011</v>
      </c>
      <c r="C43" s="19">
        <f t="shared" ref="C43" si="1">SUM(C33:C42)</f>
        <v>100</v>
      </c>
      <c r="D43" s="19">
        <f>SUM(D33:D42)</f>
        <v>103.50293051574999</v>
      </c>
      <c r="E43" s="19">
        <f>SUM(E33:E42)</f>
        <v>100.00485619000001</v>
      </c>
      <c r="G43" s="19"/>
      <c r="H43" s="19"/>
      <c r="I43" s="19"/>
    </row>
    <row r="46" spans="1:12" x14ac:dyDescent="0.2">
      <c r="A46" s="17" t="s">
        <v>46</v>
      </c>
    </row>
    <row r="47" spans="1:12" x14ac:dyDescent="0.2">
      <c r="A47" s="17" t="s">
        <v>39</v>
      </c>
      <c r="B47" s="17" t="s">
        <v>36</v>
      </c>
      <c r="C47" s="17" t="s">
        <v>23</v>
      </c>
      <c r="D47" s="20" t="s">
        <v>37</v>
      </c>
      <c r="E47" s="17" t="s">
        <v>23</v>
      </c>
      <c r="G47" s="14"/>
      <c r="H47" s="17"/>
      <c r="I47" s="17"/>
      <c r="J47" s="20"/>
      <c r="K47" s="20"/>
      <c r="L47" s="17"/>
    </row>
    <row r="48" spans="1:12" x14ac:dyDescent="0.2">
      <c r="A48" s="12" t="s">
        <v>25</v>
      </c>
      <c r="B48" s="12">
        <v>292.91485180069998</v>
      </c>
      <c r="C48" s="12">
        <v>31.981016589999999</v>
      </c>
      <c r="D48" s="12">
        <v>199.78195801374</v>
      </c>
      <c r="E48" s="12">
        <v>92.107864460000002</v>
      </c>
      <c r="G48" s="12"/>
      <c r="H48" s="12"/>
      <c r="I48" s="12"/>
      <c r="J48" s="12"/>
      <c r="K48" s="12"/>
      <c r="L48" s="12"/>
    </row>
    <row r="49" spans="1:13" x14ac:dyDescent="0.2">
      <c r="A49" s="12" t="s">
        <v>26</v>
      </c>
      <c r="B49" s="12">
        <v>1.65614570116</v>
      </c>
      <c r="C49" s="12">
        <v>0.17509491999999999</v>
      </c>
      <c r="D49" s="12">
        <v>0.96481950362999991</v>
      </c>
      <c r="E49" s="12">
        <v>0.44482226999999996</v>
      </c>
      <c r="G49" s="12"/>
      <c r="H49" s="12"/>
      <c r="I49" s="12"/>
      <c r="J49" s="12"/>
      <c r="K49" s="12"/>
      <c r="L49" s="12"/>
    </row>
    <row r="50" spans="1:13" x14ac:dyDescent="0.2">
      <c r="A50" s="12" t="s">
        <v>41</v>
      </c>
      <c r="B50" s="12">
        <v>0.90643861762</v>
      </c>
      <c r="C50" s="12">
        <v>9.8815940000000005E-2</v>
      </c>
      <c r="D50" s="12">
        <v>0</v>
      </c>
      <c r="E50" s="12">
        <v>0</v>
      </c>
      <c r="G50" s="12"/>
      <c r="H50" s="12"/>
      <c r="I50" s="12"/>
      <c r="J50" s="12"/>
      <c r="K50" s="12"/>
      <c r="L50" s="12"/>
    </row>
    <row r="51" spans="1:13" x14ac:dyDescent="0.2">
      <c r="A51" s="12" t="s">
        <v>28</v>
      </c>
      <c r="B51" s="12">
        <v>49.385247299329997</v>
      </c>
      <c r="C51" s="12">
        <v>5.3694012100000004</v>
      </c>
      <c r="D51" s="12">
        <v>0.93051481653000012</v>
      </c>
      <c r="E51" s="12">
        <v>0.42900637000000003</v>
      </c>
      <c r="G51" s="12"/>
      <c r="H51" s="12"/>
      <c r="I51" s="12"/>
      <c r="J51" s="12"/>
      <c r="K51" s="12"/>
      <c r="L51" s="12"/>
    </row>
    <row r="52" spans="1:13" x14ac:dyDescent="0.2">
      <c r="A52" s="12" t="s">
        <v>29</v>
      </c>
      <c r="B52" s="12">
        <v>368.97740407800001</v>
      </c>
      <c r="C52" s="12">
        <v>40.202486</v>
      </c>
      <c r="D52" s="12">
        <v>9.781125693389999</v>
      </c>
      <c r="E52" s="12">
        <v>4.5095093099999994</v>
      </c>
      <c r="G52" s="12"/>
      <c r="H52" s="12"/>
      <c r="I52" s="12"/>
      <c r="J52" s="12"/>
      <c r="K52" s="12"/>
      <c r="L52" s="12"/>
    </row>
    <row r="53" spans="1:13" x14ac:dyDescent="0.2">
      <c r="A53" s="12" t="s">
        <v>31</v>
      </c>
      <c r="B53" s="12">
        <v>0.39756084709</v>
      </c>
      <c r="C53" s="12">
        <v>4.3340330000000003E-2</v>
      </c>
      <c r="D53" s="12">
        <v>0</v>
      </c>
      <c r="E53" s="12">
        <v>0</v>
      </c>
      <c r="G53" s="12"/>
      <c r="H53" s="12"/>
      <c r="I53" s="12"/>
      <c r="J53" s="12"/>
      <c r="K53" s="12"/>
      <c r="L53" s="12"/>
    </row>
    <row r="54" spans="1:13" x14ac:dyDescent="0.2">
      <c r="A54" s="12" t="s">
        <v>32</v>
      </c>
      <c r="B54" s="12">
        <v>5.5999488126200001</v>
      </c>
      <c r="C54" s="12">
        <v>0.60503094000000002</v>
      </c>
      <c r="D54" s="12">
        <v>0.34304693607000003</v>
      </c>
      <c r="E54" s="12">
        <v>0.15815903000000001</v>
      </c>
      <c r="G54" s="12"/>
      <c r="H54" s="12"/>
      <c r="I54" s="12"/>
      <c r="J54" s="12"/>
      <c r="K54" s="12"/>
      <c r="L54" s="12"/>
    </row>
    <row r="55" spans="1:13" x14ac:dyDescent="0.2">
      <c r="A55" s="12" t="s">
        <v>33</v>
      </c>
      <c r="B55" s="12">
        <v>69.752653291919998</v>
      </c>
      <c r="C55" s="12">
        <v>7.5932250400000001</v>
      </c>
      <c r="D55" s="12">
        <v>2.7658159017299999</v>
      </c>
      <c r="E55" s="12">
        <v>1.27515717</v>
      </c>
      <c r="G55" s="12"/>
      <c r="H55" s="12"/>
      <c r="I55" s="12"/>
      <c r="J55" s="12"/>
      <c r="K55" s="12"/>
      <c r="L55" s="12"/>
    </row>
    <row r="56" spans="1:13" x14ac:dyDescent="0.2">
      <c r="A56" s="12" t="s">
        <v>34</v>
      </c>
      <c r="B56" s="12">
        <v>13.20818956285</v>
      </c>
      <c r="C56" s="12">
        <v>1.4480954500000001</v>
      </c>
      <c r="D56" s="12">
        <v>0.14579495270999998</v>
      </c>
      <c r="E56" s="12">
        <v>6.7217589999999994E-2</v>
      </c>
      <c r="G56" s="12"/>
      <c r="H56" s="12"/>
      <c r="I56" s="12"/>
      <c r="J56" s="12"/>
      <c r="K56" s="12"/>
      <c r="L56" s="12"/>
    </row>
    <row r="57" spans="1:13" x14ac:dyDescent="0.2">
      <c r="A57" s="12" t="s">
        <v>35</v>
      </c>
      <c r="B57" s="12">
        <v>114.49751222048</v>
      </c>
      <c r="C57" s="12">
        <v>12.482013760000001</v>
      </c>
      <c r="D57" s="12">
        <v>2.1869242038899999</v>
      </c>
      <c r="E57" s="12">
        <v>1.0082638099999999</v>
      </c>
      <c r="G57" s="12"/>
      <c r="H57" s="12"/>
      <c r="I57" s="12"/>
      <c r="J57" s="12"/>
      <c r="K57" s="12"/>
      <c r="L57" s="12"/>
    </row>
    <row r="58" spans="1:13" x14ac:dyDescent="0.2">
      <c r="A58" s="12"/>
      <c r="B58" s="19">
        <f>SUM(B48:B57)</f>
        <v>917.29595223176977</v>
      </c>
      <c r="C58" s="19">
        <f t="shared" ref="C58" si="2">SUM(C48:C57)</f>
        <v>99.99852018</v>
      </c>
      <c r="D58" s="19">
        <f>SUM(D48:D57)</f>
        <v>216.90000002169</v>
      </c>
      <c r="E58" s="19">
        <f>SUM(E48:E57)</f>
        <v>100.00000000999999</v>
      </c>
      <c r="G58" s="12"/>
      <c r="H58" s="12"/>
      <c r="I58" s="19"/>
      <c r="J58" s="19"/>
      <c r="K58" s="19"/>
      <c r="L58" s="19"/>
    </row>
    <row r="61" spans="1:13" x14ac:dyDescent="0.2">
      <c r="A61" s="17" t="s">
        <v>55</v>
      </c>
    </row>
    <row r="62" spans="1:13" x14ac:dyDescent="0.2">
      <c r="A62" s="17" t="s">
        <v>39</v>
      </c>
      <c r="B62" s="17" t="s">
        <v>36</v>
      </c>
      <c r="C62" s="17" t="s">
        <v>23</v>
      </c>
      <c r="D62" s="20" t="s">
        <v>43</v>
      </c>
      <c r="E62" s="17" t="s">
        <v>23</v>
      </c>
      <c r="F62" s="20" t="s">
        <v>37</v>
      </c>
      <c r="G62" s="17" t="s">
        <v>23</v>
      </c>
      <c r="H62" s="20" t="s">
        <v>50</v>
      </c>
      <c r="I62" s="17" t="s">
        <v>23</v>
      </c>
      <c r="J62" s="20" t="s">
        <v>56</v>
      </c>
      <c r="K62" s="17" t="s">
        <v>23</v>
      </c>
      <c r="L62" s="20"/>
      <c r="M62" s="17"/>
    </row>
    <row r="63" spans="1:13" x14ac:dyDescent="0.2">
      <c r="A63" s="15" t="s">
        <v>25</v>
      </c>
      <c r="B63" s="12">
        <v>28.638503499999999</v>
      </c>
      <c r="C63" s="23">
        <v>5.8902999999999999</v>
      </c>
      <c r="D63" s="12">
        <v>6.7232275000000001</v>
      </c>
      <c r="E63" s="23">
        <v>88.34</v>
      </c>
      <c r="F63" s="12">
        <v>13.350465</v>
      </c>
      <c r="G63" s="23">
        <v>91.921000000000006</v>
      </c>
      <c r="H63" s="12">
        <v>27.113331200000001</v>
      </c>
      <c r="I63" s="23">
        <v>64.249600000000001</v>
      </c>
      <c r="J63" s="12">
        <v>19.883544999999998</v>
      </c>
      <c r="K63" s="23">
        <v>36.151899999999998</v>
      </c>
      <c r="L63" s="12"/>
      <c r="M63" s="23"/>
    </row>
    <row r="64" spans="1:13" x14ac:dyDescent="0.2">
      <c r="A64" s="15" t="s">
        <v>26</v>
      </c>
      <c r="B64" s="12">
        <v>23.751352000000001</v>
      </c>
      <c r="C64" s="23">
        <v>4.8815999999999997</v>
      </c>
      <c r="D64" s="12">
        <v>0.13818749999999999</v>
      </c>
      <c r="E64" s="23">
        <v>1.81</v>
      </c>
      <c r="F64" s="12">
        <v>0.18569099999999999</v>
      </c>
      <c r="G64" s="23">
        <v>1.1254</v>
      </c>
      <c r="H64" s="12">
        <v>0</v>
      </c>
      <c r="I64" s="23">
        <v>0</v>
      </c>
      <c r="J64" s="12">
        <v>3.2010000000000004E-2</v>
      </c>
      <c r="K64" s="23">
        <v>5.8200000000000002E-2</v>
      </c>
      <c r="L64" s="12"/>
      <c r="M64" s="23"/>
    </row>
    <row r="65" spans="1:15" x14ac:dyDescent="0.2">
      <c r="A65" s="15" t="s">
        <v>41</v>
      </c>
      <c r="B65" s="12">
        <v>1.1346989999999999</v>
      </c>
      <c r="C65" s="23">
        <v>0.23419999999999999</v>
      </c>
      <c r="D65" s="12">
        <v>1.0732499999999999E-2</v>
      </c>
      <c r="E65" s="23">
        <v>0.1431</v>
      </c>
      <c r="F65" s="12">
        <v>0</v>
      </c>
      <c r="G65" s="23">
        <v>0</v>
      </c>
      <c r="H65" s="12">
        <v>1.8019400000000001E-2</v>
      </c>
      <c r="I65" s="23">
        <v>4.2700000000000002E-2</v>
      </c>
      <c r="J65" s="12">
        <v>9.602999999999999E-2</v>
      </c>
      <c r="K65" s="23">
        <v>0.17460000000000001</v>
      </c>
      <c r="L65" s="12"/>
      <c r="M65" s="23"/>
    </row>
    <row r="66" spans="1:15" x14ac:dyDescent="0.2">
      <c r="A66" s="15" t="s">
        <v>28</v>
      </c>
      <c r="B66" s="12">
        <v>90.301032000000006</v>
      </c>
      <c r="C66" s="23">
        <v>18.625600000000002</v>
      </c>
      <c r="D66" s="12">
        <v>0.19612499999999999</v>
      </c>
      <c r="E66" s="23">
        <v>2.64</v>
      </c>
      <c r="F66" s="12">
        <v>0.41486050000000002</v>
      </c>
      <c r="G66" s="23">
        <v>2.5537000000000001</v>
      </c>
      <c r="H66" s="12">
        <v>5.6472883999999999</v>
      </c>
      <c r="I66" s="23">
        <v>13.382199999999999</v>
      </c>
      <c r="J66" s="12">
        <v>10.237975</v>
      </c>
      <c r="K66" s="23">
        <v>18.674499999999998</v>
      </c>
      <c r="L66" s="12"/>
      <c r="M66" s="23"/>
    </row>
    <row r="67" spans="1:15" x14ac:dyDescent="0.2">
      <c r="A67" s="15" t="s">
        <v>29</v>
      </c>
      <c r="B67" s="12">
        <v>135.92889750000001</v>
      </c>
      <c r="C67" s="23">
        <v>28.055499999999999</v>
      </c>
      <c r="D67" s="12">
        <v>3.7335E-2</v>
      </c>
      <c r="E67" s="23">
        <v>0.51</v>
      </c>
      <c r="F67" s="12">
        <v>5.1826499999999998E-2</v>
      </c>
      <c r="G67" s="23">
        <v>0.35410000000000003</v>
      </c>
      <c r="H67" s="12">
        <v>4.3752959999999996</v>
      </c>
      <c r="I67" s="23">
        <v>10.367999999999999</v>
      </c>
      <c r="J67" s="12">
        <v>13.485804999999999</v>
      </c>
      <c r="K67" s="23">
        <v>24.4651</v>
      </c>
      <c r="L67" s="12"/>
      <c r="M67" s="23"/>
    </row>
    <row r="68" spans="1:15" x14ac:dyDescent="0.2">
      <c r="A68" s="15" t="s">
        <v>31</v>
      </c>
      <c r="B68" s="12">
        <v>56.466052499999996</v>
      </c>
      <c r="C68" s="23">
        <v>11.654499999999999</v>
      </c>
      <c r="D68" s="12">
        <v>0</v>
      </c>
      <c r="E68" s="23">
        <v>0</v>
      </c>
      <c r="F68" s="12">
        <v>1.8348E-2</v>
      </c>
      <c r="G68" s="23">
        <v>0.11119999999999999</v>
      </c>
      <c r="H68" s="12">
        <v>1.2216056000000002</v>
      </c>
      <c r="I68" s="23">
        <v>2.8948</v>
      </c>
      <c r="J68" s="12">
        <v>3.2659000000000002</v>
      </c>
      <c r="K68" s="23">
        <v>5.9380000000000006</v>
      </c>
      <c r="L68" s="12"/>
      <c r="M68" s="23"/>
    </row>
    <row r="69" spans="1:15" x14ac:dyDescent="0.2">
      <c r="A69" s="15" t="s">
        <v>32</v>
      </c>
      <c r="B69" s="12">
        <v>0.48013949999999994</v>
      </c>
      <c r="C69" s="23">
        <v>9.9099999999999994E-2</v>
      </c>
      <c r="D69" s="12">
        <v>0</v>
      </c>
      <c r="E69" s="23">
        <v>0</v>
      </c>
      <c r="F69" s="12">
        <v>0</v>
      </c>
      <c r="G69" s="23">
        <v>0</v>
      </c>
      <c r="H69" s="12">
        <v>0</v>
      </c>
      <c r="I69" s="23">
        <v>0</v>
      </c>
      <c r="J69" s="12">
        <v>6.4020000000000007E-2</v>
      </c>
      <c r="K69" s="23">
        <v>0.1164</v>
      </c>
      <c r="L69" s="12"/>
      <c r="M69" s="23"/>
    </row>
    <row r="70" spans="1:15" x14ac:dyDescent="0.2">
      <c r="A70" s="15" t="s">
        <v>33</v>
      </c>
      <c r="B70" s="12">
        <v>93.557434499999999</v>
      </c>
      <c r="C70" s="23">
        <v>19.360099999999999</v>
      </c>
      <c r="D70" s="12">
        <v>0.39311250000000003</v>
      </c>
      <c r="E70" s="23">
        <v>5.28</v>
      </c>
      <c r="F70" s="12">
        <v>2.254022</v>
      </c>
      <c r="G70" s="23">
        <v>2.5977000000000001</v>
      </c>
      <c r="H70" s="12">
        <v>1.3632288000000001</v>
      </c>
      <c r="I70" s="23">
        <v>3.2303999999999999</v>
      </c>
      <c r="J70" s="12">
        <v>3.4499850000000003</v>
      </c>
      <c r="K70" s="23">
        <v>6.2727000000000004</v>
      </c>
      <c r="L70" s="12"/>
      <c r="M70" s="23"/>
    </row>
    <row r="71" spans="1:15" x14ac:dyDescent="0.2">
      <c r="A71" s="15" t="s">
        <v>34</v>
      </c>
      <c r="B71" s="12">
        <v>0</v>
      </c>
      <c r="C71" s="23">
        <v>0</v>
      </c>
      <c r="D71" s="12">
        <v>0</v>
      </c>
      <c r="E71" s="23">
        <v>0</v>
      </c>
      <c r="F71" s="12">
        <v>0</v>
      </c>
      <c r="G71" s="23">
        <v>0</v>
      </c>
      <c r="H71" s="12">
        <v>0.12600920000000002</v>
      </c>
      <c r="I71" s="23">
        <v>0.29859999999999998</v>
      </c>
      <c r="J71" s="12">
        <v>0</v>
      </c>
      <c r="K71" s="23">
        <v>0</v>
      </c>
      <c r="L71" s="12"/>
      <c r="M71" s="23"/>
    </row>
    <row r="72" spans="1:15" x14ac:dyDescent="0.2">
      <c r="A72" s="15" t="s">
        <v>35</v>
      </c>
      <c r="B72" s="12">
        <v>54.240743999999999</v>
      </c>
      <c r="C72" s="23">
        <v>11.1952</v>
      </c>
      <c r="D72" s="12">
        <v>0</v>
      </c>
      <c r="E72" s="23">
        <v>1.2818000000000001</v>
      </c>
      <c r="F72" s="12">
        <v>0.221331</v>
      </c>
      <c r="G72" s="23">
        <v>1.3414000000000001</v>
      </c>
      <c r="H72" s="12">
        <v>2.3352636000000002</v>
      </c>
      <c r="I72" s="23">
        <v>5.5337999999999994</v>
      </c>
      <c r="J72" s="12">
        <v>4.4826100000000002</v>
      </c>
      <c r="K72" s="23">
        <v>8.1501999999999999</v>
      </c>
      <c r="L72" s="12"/>
      <c r="M72" s="23"/>
    </row>
    <row r="73" spans="1:15" x14ac:dyDescent="0.2">
      <c r="B73" s="19">
        <f>SUM(B63:B72)</f>
        <v>484.49885449999999</v>
      </c>
      <c r="C73" s="19">
        <f t="shared" ref="C73:K73" si="3">SUM(C63:C72)</f>
        <v>99.996100000000013</v>
      </c>
      <c r="D73" s="19">
        <f t="shared" si="3"/>
        <v>7.4987199999999996</v>
      </c>
      <c r="E73" s="19">
        <f t="shared" si="3"/>
        <v>100.00490000000002</v>
      </c>
      <c r="F73" s="19">
        <f t="shared" si="3"/>
        <v>16.496544</v>
      </c>
      <c r="G73" s="19">
        <f t="shared" si="3"/>
        <v>100.00450000000001</v>
      </c>
      <c r="H73" s="19">
        <f t="shared" si="3"/>
        <v>42.200042199999992</v>
      </c>
      <c r="I73" s="19">
        <f t="shared" si="3"/>
        <v>100.00009999999999</v>
      </c>
      <c r="J73" s="19">
        <f t="shared" si="3"/>
        <v>54.997879999999995</v>
      </c>
      <c r="K73" s="19">
        <f t="shared" si="3"/>
        <v>100.00159999999998</v>
      </c>
      <c r="L73" s="12"/>
      <c r="M73" s="12"/>
    </row>
    <row r="74" spans="1:15" x14ac:dyDescent="0.2">
      <c r="A74" s="17"/>
      <c r="B74" s="17"/>
      <c r="C74" s="17"/>
      <c r="D74" s="20"/>
      <c r="E74" s="17"/>
      <c r="F74" s="20"/>
      <c r="G74" s="17"/>
      <c r="H74" s="20"/>
      <c r="I74" s="17"/>
      <c r="J74" s="20"/>
      <c r="K74" s="17"/>
      <c r="L74" s="20"/>
      <c r="M74" s="17"/>
    </row>
    <row r="75" spans="1:15" x14ac:dyDescent="0.2">
      <c r="A75" s="15"/>
      <c r="B75" s="12"/>
      <c r="C75" s="12"/>
      <c r="D75" s="12"/>
      <c r="E75" s="12"/>
      <c r="F75" s="23"/>
      <c r="G75" s="12"/>
      <c r="H75" s="23"/>
      <c r="I75" s="12"/>
      <c r="J75" s="23"/>
      <c r="K75" s="12"/>
      <c r="L75" s="23"/>
      <c r="M75" s="12"/>
      <c r="N75" s="23"/>
    </row>
    <row r="77" spans="1:15" x14ac:dyDescent="0.2">
      <c r="A77" s="17" t="s">
        <v>57</v>
      </c>
    </row>
    <row r="78" spans="1:15" x14ac:dyDescent="0.2">
      <c r="A78" s="17" t="s">
        <v>39</v>
      </c>
      <c r="B78" s="17" t="s">
        <v>36</v>
      </c>
      <c r="C78" s="17" t="s">
        <v>23</v>
      </c>
      <c r="D78" s="20" t="s">
        <v>43</v>
      </c>
      <c r="E78" s="17" t="s">
        <v>23</v>
      </c>
      <c r="F78" s="20" t="s">
        <v>37</v>
      </c>
      <c r="G78" s="17" t="s">
        <v>23</v>
      </c>
      <c r="H78" s="20" t="s">
        <v>38</v>
      </c>
      <c r="I78" s="17" t="s">
        <v>23</v>
      </c>
      <c r="J78" s="20" t="s">
        <v>58</v>
      </c>
      <c r="K78" s="17" t="s">
        <v>23</v>
      </c>
      <c r="L78" s="20" t="s">
        <v>50</v>
      </c>
      <c r="M78" s="17" t="s">
        <v>23</v>
      </c>
      <c r="N78" s="20" t="s">
        <v>47</v>
      </c>
      <c r="O78" s="17" t="s">
        <v>23</v>
      </c>
    </row>
    <row r="79" spans="1:15" x14ac:dyDescent="0.2">
      <c r="A79" t="s">
        <v>25</v>
      </c>
      <c r="B79" s="12">
        <v>81.551891300000008</v>
      </c>
      <c r="C79" s="12">
        <v>11.749319399999999</v>
      </c>
      <c r="D79" s="12">
        <v>6.9891899999999998</v>
      </c>
      <c r="E79" s="12">
        <v>99.416955559999991</v>
      </c>
      <c r="F79" s="12">
        <v>54.823253790000003</v>
      </c>
      <c r="G79" s="12">
        <v>95.727664399999995</v>
      </c>
      <c r="H79" s="12">
        <v>48.168299999999995</v>
      </c>
      <c r="I79" s="12">
        <v>96.336606719999992</v>
      </c>
      <c r="J79" s="12">
        <v>21.309946700000001</v>
      </c>
      <c r="K79" s="12">
        <v>43.782224939999999</v>
      </c>
      <c r="L79" s="12">
        <v>20.796544999999998</v>
      </c>
      <c r="M79" s="12">
        <v>13.0443111</v>
      </c>
      <c r="N79" s="12">
        <v>15.178347480000001</v>
      </c>
      <c r="O79" s="12">
        <v>13.0443111</v>
      </c>
    </row>
    <row r="80" spans="1:15" x14ac:dyDescent="0.2">
      <c r="A80" t="s">
        <v>26</v>
      </c>
      <c r="B80" s="12">
        <v>4.7427852999999995</v>
      </c>
      <c r="C80" s="12">
        <v>0.68328620000000007</v>
      </c>
      <c r="D80" s="12">
        <v>0</v>
      </c>
      <c r="E80" s="12">
        <v>0</v>
      </c>
      <c r="F80" s="12">
        <v>0.10194060000000001</v>
      </c>
      <c r="G80" s="12">
        <v>0.17801400000000001</v>
      </c>
      <c r="H80" s="12">
        <v>0.10139999999999999</v>
      </c>
      <c r="I80" s="12">
        <v>0.20283473999999999</v>
      </c>
      <c r="J80" s="12">
        <v>0</v>
      </c>
      <c r="K80" s="12">
        <v>2.6216899999999998E-2</v>
      </c>
      <c r="L80" s="12">
        <v>1.2445000000000001E-2</v>
      </c>
      <c r="M80" s="12">
        <v>1.8580003</v>
      </c>
      <c r="N80" s="12">
        <v>2.1619687999999999</v>
      </c>
      <c r="O80" s="12">
        <v>1.8580003</v>
      </c>
    </row>
    <row r="81" spans="1:15" x14ac:dyDescent="0.2">
      <c r="A81" t="s">
        <v>41</v>
      </c>
      <c r="B81" s="12">
        <v>2.1121463</v>
      </c>
      <c r="C81" s="12">
        <v>0.30427589999999999</v>
      </c>
      <c r="D81" s="12">
        <v>0</v>
      </c>
      <c r="E81" s="12">
        <v>0</v>
      </c>
      <c r="F81" s="12">
        <v>0</v>
      </c>
      <c r="G81" s="12">
        <v>0</v>
      </c>
      <c r="H81" s="12">
        <v>2.4750000000000001E-2</v>
      </c>
      <c r="I81" s="12">
        <v>4.9471889999999998E-2</v>
      </c>
      <c r="J81" s="12">
        <v>0</v>
      </c>
      <c r="K81" s="12">
        <v>2.6216899999999998E-2</v>
      </c>
      <c r="L81" s="12">
        <v>1.2445000000000001E-2</v>
      </c>
      <c r="M81" s="12">
        <v>0</v>
      </c>
      <c r="N81" s="12">
        <v>0</v>
      </c>
      <c r="O81" s="12">
        <v>0</v>
      </c>
    </row>
    <row r="82" spans="1:15" x14ac:dyDescent="0.2">
      <c r="A82" t="s">
        <v>27</v>
      </c>
      <c r="B82" s="12">
        <v>1.1855228000000002</v>
      </c>
      <c r="C82" s="12">
        <v>0.17082149999999999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</row>
    <row r="83" spans="1:15" x14ac:dyDescent="0.2">
      <c r="A83" t="s">
        <v>28</v>
      </c>
      <c r="B83" s="12">
        <v>35.385218000000002</v>
      </c>
      <c r="C83" s="12">
        <v>5.0979555000000003</v>
      </c>
      <c r="D83" s="12">
        <v>0</v>
      </c>
      <c r="E83" s="12">
        <v>0</v>
      </c>
      <c r="F83" s="12">
        <v>0.81117227999999997</v>
      </c>
      <c r="G83" s="12">
        <v>1.4163721</v>
      </c>
      <c r="H83" s="12">
        <v>0.69629999999999992</v>
      </c>
      <c r="I83" s="12">
        <v>1.3926336399999999</v>
      </c>
      <c r="J83" s="12">
        <v>0.97567665000000003</v>
      </c>
      <c r="K83" s="12">
        <v>5.2783360999999998</v>
      </c>
      <c r="L83" s="12">
        <v>2.5071924999999999</v>
      </c>
      <c r="M83" s="12">
        <v>1.2514366000000001</v>
      </c>
      <c r="N83" s="12">
        <v>1.45612904</v>
      </c>
      <c r="O83" s="12">
        <v>1.2514366000000001</v>
      </c>
    </row>
    <row r="84" spans="1:15" x14ac:dyDescent="0.2">
      <c r="A84" t="s">
        <v>29</v>
      </c>
      <c r="B84" s="12">
        <v>78.958039600000006</v>
      </c>
      <c r="C84" s="12">
        <v>11.375647299999999</v>
      </c>
      <c r="D84" s="12">
        <v>4.7810000000000005E-3</v>
      </c>
      <c r="E84" s="12">
        <v>6.8284479999999995E-2</v>
      </c>
      <c r="F84" s="12">
        <v>0.10783941</v>
      </c>
      <c r="G84" s="12">
        <v>0.18833359999999999</v>
      </c>
      <c r="H84" s="12">
        <v>0.31784999999999997</v>
      </c>
      <c r="I84" s="12">
        <v>0.63571376000000002</v>
      </c>
      <c r="J84" s="12">
        <v>1.4018877999999999</v>
      </c>
      <c r="K84" s="12">
        <v>7.0348684800000001</v>
      </c>
      <c r="L84" s="12">
        <v>3.3415774999999996</v>
      </c>
      <c r="M84" s="12">
        <v>16.9199336</v>
      </c>
      <c r="N84" s="12">
        <v>19.687995639999997</v>
      </c>
      <c r="O84" s="12">
        <v>16.9199336</v>
      </c>
    </row>
    <row r="85" spans="1:15" x14ac:dyDescent="0.2">
      <c r="A85" t="s">
        <v>31</v>
      </c>
      <c r="B85" s="12">
        <v>31.271981399999998</v>
      </c>
      <c r="C85" s="12">
        <v>4.5054181999999994</v>
      </c>
      <c r="D85" s="12">
        <v>0</v>
      </c>
      <c r="E85" s="12">
        <v>0.21535876000000001</v>
      </c>
      <c r="F85" s="12">
        <v>0.10640766000000002</v>
      </c>
      <c r="G85" s="12">
        <v>0.18575369999999999</v>
      </c>
      <c r="H85" s="12">
        <v>0</v>
      </c>
      <c r="I85" s="12">
        <v>0</v>
      </c>
      <c r="J85" s="12">
        <v>0.24368375</v>
      </c>
      <c r="K85" s="12">
        <v>7.4630778600000003</v>
      </c>
      <c r="L85" s="12">
        <v>3.5449725000000001</v>
      </c>
      <c r="M85" s="12">
        <v>7.3936917000000006</v>
      </c>
      <c r="N85" s="12">
        <v>8.603309320000001</v>
      </c>
      <c r="O85" s="12">
        <v>7.3936917000000006</v>
      </c>
    </row>
    <row r="86" spans="1:15" x14ac:dyDescent="0.2">
      <c r="A86" t="s">
        <v>32</v>
      </c>
      <c r="B86" s="12">
        <v>21.5642988</v>
      </c>
      <c r="C86" s="12">
        <v>3.1068167999999998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3.495587E-2</v>
      </c>
      <c r="L86" s="12">
        <v>1.6625000000000001E-2</v>
      </c>
      <c r="M86" s="12">
        <v>0.46609629999999996</v>
      </c>
      <c r="N86" s="12">
        <v>0.54235396000000002</v>
      </c>
      <c r="O86" s="12">
        <v>0.46609629999999996</v>
      </c>
    </row>
    <row r="87" spans="1:15" x14ac:dyDescent="0.2">
      <c r="A87" t="s">
        <v>33</v>
      </c>
      <c r="B87" s="12">
        <v>417.61637060000004</v>
      </c>
      <c r="C87" s="12">
        <v>60.166550999999998</v>
      </c>
      <c r="D87" s="12">
        <v>0</v>
      </c>
      <c r="E87" s="12">
        <v>0</v>
      </c>
      <c r="F87" s="12">
        <v>0.85990905000000006</v>
      </c>
      <c r="G87" s="12">
        <v>1.5015092000000001</v>
      </c>
      <c r="H87" s="12">
        <v>0.37104999999999999</v>
      </c>
      <c r="I87" s="12">
        <v>0.74207831000000002</v>
      </c>
      <c r="J87" s="12">
        <v>1.0745753499999999</v>
      </c>
      <c r="K87" s="12">
        <v>30.568906759999997</v>
      </c>
      <c r="L87" s="12">
        <v>14.520227499999999</v>
      </c>
      <c r="M87" s="12">
        <v>54.335333900000002</v>
      </c>
      <c r="N87" s="12">
        <v>63.224555079999995</v>
      </c>
      <c r="O87" s="12">
        <v>54.335333900000002</v>
      </c>
    </row>
    <row r="88" spans="1:15" x14ac:dyDescent="0.2">
      <c r="A88" t="s">
        <v>35</v>
      </c>
      <c r="B88" s="12">
        <v>19.7117459</v>
      </c>
      <c r="C88" s="12">
        <v>2.8399082</v>
      </c>
      <c r="D88" s="12">
        <v>2.0958000000000001E-2</v>
      </c>
      <c r="E88" s="12">
        <v>0.29940119999999998</v>
      </c>
      <c r="F88" s="12">
        <v>0.45953448000000002</v>
      </c>
      <c r="G88" s="12">
        <v>0.80235289999999992</v>
      </c>
      <c r="H88" s="12">
        <v>0.32035000000000002</v>
      </c>
      <c r="I88" s="12">
        <v>0.64066093999999996</v>
      </c>
      <c r="J88" s="12">
        <v>0.44422974999999992</v>
      </c>
      <c r="K88" s="12">
        <v>5.7851961899999997</v>
      </c>
      <c r="L88" s="12">
        <v>2.74797</v>
      </c>
      <c r="M88" s="12">
        <v>4.7311964999999994</v>
      </c>
      <c r="N88" s="12">
        <v>5.5052243199999999</v>
      </c>
      <c r="O88" s="12">
        <v>4.7311964999999994</v>
      </c>
    </row>
    <row r="89" spans="1:15" x14ac:dyDescent="0.2">
      <c r="B89" s="19">
        <v>694.1</v>
      </c>
      <c r="C89" s="19">
        <v>100</v>
      </c>
      <c r="D89" s="19">
        <v>7</v>
      </c>
      <c r="E89" s="19">
        <v>100</v>
      </c>
      <c r="F89" s="19">
        <v>57.270057270000002</v>
      </c>
      <c r="G89" s="19">
        <v>99.99999990000002</v>
      </c>
      <c r="H89" s="19">
        <v>49.999999999999986</v>
      </c>
      <c r="I89" s="19">
        <v>100</v>
      </c>
      <c r="J89" s="19">
        <v>25.450000000000003</v>
      </c>
      <c r="K89" s="19">
        <v>99.999999999999986</v>
      </c>
      <c r="L89" s="19">
        <v>47.5</v>
      </c>
      <c r="M89" s="19">
        <v>99.999999999999986</v>
      </c>
      <c r="N89" s="19">
        <v>116.35988363999999</v>
      </c>
      <c r="O89" s="19">
        <v>99.999999999999986</v>
      </c>
    </row>
    <row r="90" spans="1:15" x14ac:dyDescent="0.2">
      <c r="A90" s="22"/>
    </row>
    <row r="91" spans="1:15" x14ac:dyDescent="0.2">
      <c r="A91" s="25"/>
      <c r="B91" s="26"/>
      <c r="C91" s="26"/>
      <c r="D91" s="26"/>
      <c r="E91" s="26"/>
      <c r="F91" s="26"/>
      <c r="G91" s="26"/>
      <c r="H91" s="26"/>
    </row>
    <row r="92" spans="1:15" x14ac:dyDescent="0.2">
      <c r="A92" s="24"/>
      <c r="B92" s="24"/>
      <c r="C92" s="24"/>
      <c r="D92" s="24"/>
      <c r="E92" s="24"/>
      <c r="F92" s="24"/>
      <c r="G92" s="24"/>
      <c r="H92" s="24"/>
    </row>
    <row r="93" spans="1:15" x14ac:dyDescent="0.2">
      <c r="A93" s="24"/>
      <c r="B93" s="24"/>
      <c r="C93" s="24"/>
      <c r="D93" s="24"/>
      <c r="E93" s="24"/>
      <c r="F93" s="24"/>
      <c r="G93" s="24"/>
      <c r="H93" s="24"/>
    </row>
    <row r="94" spans="1:15" x14ac:dyDescent="0.2">
      <c r="A94" s="24"/>
      <c r="B94" s="24"/>
      <c r="C94" s="24"/>
      <c r="D94" s="24"/>
      <c r="E94" s="24"/>
      <c r="F94" s="24"/>
      <c r="G94" s="24"/>
      <c r="H94" s="24"/>
    </row>
    <row r="95" spans="1:15" x14ac:dyDescent="0.2">
      <c r="A95" s="24"/>
      <c r="B95" s="24"/>
      <c r="C95" s="24"/>
      <c r="D95" s="24"/>
      <c r="E95" s="24"/>
      <c r="F95" s="24"/>
      <c r="G95" s="24"/>
      <c r="H95" s="24"/>
    </row>
    <row r="96" spans="1:15" x14ac:dyDescent="0.2">
      <c r="A96" s="24"/>
      <c r="B96" s="24"/>
      <c r="C96" s="24"/>
      <c r="D96" s="24"/>
      <c r="E96" s="24"/>
      <c r="F96" s="24"/>
      <c r="G96" s="24"/>
      <c r="H96" s="24"/>
    </row>
    <row r="97" spans="1:8" x14ac:dyDescent="0.2">
      <c r="A97" s="24"/>
      <c r="B97" s="24"/>
      <c r="C97" s="24"/>
      <c r="D97" s="24"/>
      <c r="E97" s="24"/>
      <c r="F97" s="24"/>
      <c r="G97" s="24"/>
      <c r="H97" s="24"/>
    </row>
    <row r="98" spans="1:8" x14ac:dyDescent="0.2">
      <c r="A98" s="24"/>
      <c r="B98" s="24"/>
      <c r="C98" s="24"/>
      <c r="D98" s="24"/>
      <c r="E98" s="24"/>
      <c r="F98" s="24"/>
      <c r="G98" s="24"/>
      <c r="H98" s="24"/>
    </row>
    <row r="99" spans="1:8" x14ac:dyDescent="0.2">
      <c r="A99" s="24"/>
      <c r="B99" s="24"/>
      <c r="C99" s="24"/>
      <c r="D99" s="24"/>
      <c r="E99" s="24"/>
      <c r="F99" s="24"/>
      <c r="G99" s="24"/>
      <c r="H99" s="24"/>
    </row>
    <row r="100" spans="1:8" x14ac:dyDescent="0.2">
      <c r="A100" s="24"/>
      <c r="B100" s="24"/>
      <c r="C100" s="24"/>
      <c r="D100" s="24"/>
      <c r="E100" s="24"/>
      <c r="F100" s="24"/>
      <c r="G100" s="24"/>
      <c r="H100" s="24"/>
    </row>
    <row r="101" spans="1:8" x14ac:dyDescent="0.2">
      <c r="A101" s="24"/>
      <c r="B101" s="24"/>
      <c r="C101" s="24"/>
      <c r="D101" s="24"/>
      <c r="E101" s="24"/>
      <c r="F101" s="24"/>
      <c r="G101" s="24"/>
      <c r="H101" s="24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1E582-5280-384B-A8F9-A8E7B651C470}">
  <dimension ref="A1:L29"/>
  <sheetViews>
    <sheetView workbookViewId="0">
      <selection activeCell="A18" sqref="A18:E18"/>
    </sheetView>
  </sheetViews>
  <sheetFormatPr baseColWidth="10" defaultRowHeight="16" x14ac:dyDescent="0.2"/>
  <cols>
    <col min="1" max="1" width="30" bestFit="1" customWidth="1"/>
  </cols>
  <sheetData>
    <row r="1" spans="1:12" x14ac:dyDescent="0.2">
      <c r="A1" s="17" t="s">
        <v>48</v>
      </c>
    </row>
    <row r="2" spans="1:12" x14ac:dyDescent="0.2">
      <c r="A2" s="17" t="s">
        <v>39</v>
      </c>
      <c r="B2" s="17" t="s">
        <v>36</v>
      </c>
      <c r="C2" s="17" t="s">
        <v>23</v>
      </c>
      <c r="D2" s="20" t="s">
        <v>47</v>
      </c>
      <c r="E2" s="17" t="s">
        <v>23</v>
      </c>
      <c r="H2" s="27"/>
      <c r="I2" s="27"/>
      <c r="J2" s="28"/>
      <c r="K2" s="20"/>
      <c r="L2" s="28"/>
    </row>
    <row r="3" spans="1:12" x14ac:dyDescent="0.2">
      <c r="A3" s="16" t="s">
        <v>25</v>
      </c>
      <c r="B3" s="16">
        <v>100.4572115295</v>
      </c>
      <c r="C3" s="16">
        <v>17.411538459999999</v>
      </c>
      <c r="D3" s="16">
        <v>24.667705236000003</v>
      </c>
      <c r="E3" s="16">
        <v>21.137708</v>
      </c>
      <c r="H3" s="16"/>
      <c r="I3" s="16"/>
      <c r="J3" s="16"/>
      <c r="K3" s="16"/>
      <c r="L3" s="16"/>
    </row>
    <row r="4" spans="1:12" x14ac:dyDescent="0.2">
      <c r="A4" s="16" t="s">
        <v>26</v>
      </c>
      <c r="B4" s="16">
        <v>0</v>
      </c>
      <c r="C4" s="16">
        <v>0</v>
      </c>
      <c r="D4" s="16">
        <v>2.1696490559999999</v>
      </c>
      <c r="E4" s="16">
        <v>1.8591679999999999</v>
      </c>
      <c r="H4" s="16"/>
      <c r="I4" s="16"/>
      <c r="J4" s="16"/>
      <c r="K4" s="16"/>
      <c r="L4" s="16"/>
    </row>
    <row r="5" spans="1:12" x14ac:dyDescent="0.2">
      <c r="A5" s="16" t="s">
        <v>41</v>
      </c>
      <c r="B5" s="16">
        <v>0.36471379325000003</v>
      </c>
      <c r="C5" s="16">
        <v>6.2611810000000004E-2</v>
      </c>
      <c r="D5" s="16">
        <v>0</v>
      </c>
      <c r="E5" s="16">
        <v>0</v>
      </c>
      <c r="H5" s="16"/>
      <c r="I5" s="16"/>
      <c r="J5" s="16"/>
      <c r="K5" s="16"/>
      <c r="L5" s="16"/>
    </row>
    <row r="6" spans="1:12" x14ac:dyDescent="0.2">
      <c r="A6" s="16" t="s">
        <v>27</v>
      </c>
      <c r="B6" s="16">
        <v>1.0029628877500001</v>
      </c>
      <c r="C6" s="16">
        <v>0.17218247</v>
      </c>
      <c r="D6" s="16">
        <v>0</v>
      </c>
      <c r="E6" s="16">
        <v>0</v>
      </c>
      <c r="H6" s="16"/>
      <c r="I6" s="16"/>
      <c r="J6" s="16"/>
      <c r="K6" s="16"/>
      <c r="L6" s="16"/>
    </row>
    <row r="7" spans="1:12" x14ac:dyDescent="0.2">
      <c r="A7" s="16" t="s">
        <v>28</v>
      </c>
      <c r="B7" s="16">
        <v>34.708732122999997</v>
      </c>
      <c r="C7" s="16">
        <v>5.9414132400000002</v>
      </c>
      <c r="D7" s="16">
        <v>4.1524672470000006</v>
      </c>
      <c r="E7" s="16">
        <v>3.5582410000000002</v>
      </c>
      <c r="H7" s="16"/>
      <c r="I7" s="16"/>
      <c r="J7" s="16"/>
      <c r="K7" s="16"/>
      <c r="L7" s="16"/>
    </row>
    <row r="8" spans="1:12" x14ac:dyDescent="0.2">
      <c r="A8" s="16" t="s">
        <v>29</v>
      </c>
      <c r="B8" s="16">
        <v>119.994780832</v>
      </c>
      <c r="C8" s="16">
        <v>20.694812160000001</v>
      </c>
      <c r="D8" s="16">
        <v>62.473839570000003</v>
      </c>
      <c r="E8" s="16">
        <v>53.533709999999999</v>
      </c>
      <c r="H8" s="16"/>
      <c r="I8" s="16"/>
      <c r="J8" s="16"/>
      <c r="K8" s="16"/>
      <c r="L8" s="16"/>
    </row>
    <row r="9" spans="1:12" x14ac:dyDescent="0.2">
      <c r="A9" s="16" t="s">
        <v>31</v>
      </c>
      <c r="B9" s="16">
        <v>0.46891768425000002</v>
      </c>
      <c r="C9" s="16">
        <v>8.0500890000000005E-2</v>
      </c>
      <c r="D9" s="16">
        <v>0</v>
      </c>
      <c r="E9" s="16">
        <v>0</v>
      </c>
      <c r="H9" s="16"/>
      <c r="I9" s="16"/>
      <c r="J9" s="16"/>
      <c r="K9" s="16"/>
      <c r="L9" s="16"/>
    </row>
    <row r="10" spans="1:12" x14ac:dyDescent="0.2">
      <c r="A10" s="16" t="s">
        <v>32</v>
      </c>
      <c r="B10" s="16">
        <v>39.980266124250001</v>
      </c>
      <c r="C10" s="16">
        <v>6.7777280900000001</v>
      </c>
      <c r="D10" s="16">
        <v>4.9570448940000009</v>
      </c>
      <c r="E10" s="16">
        <v>4.2476820000000002</v>
      </c>
      <c r="H10" s="16"/>
      <c r="I10" s="16"/>
      <c r="J10" s="16"/>
      <c r="K10" s="16"/>
      <c r="L10" s="16"/>
    </row>
    <row r="11" spans="1:12" x14ac:dyDescent="0.2">
      <c r="A11" s="16" t="s">
        <v>33</v>
      </c>
      <c r="B11" s="16">
        <v>248.30199015599999</v>
      </c>
      <c r="C11" s="16">
        <v>42.455277279999997</v>
      </c>
      <c r="D11" s="16">
        <v>11.143559297999998</v>
      </c>
      <c r="E11" s="16">
        <v>9.5488939999999989</v>
      </c>
      <c r="H11" s="16"/>
      <c r="I11" s="16"/>
      <c r="J11" s="16"/>
      <c r="K11" s="16"/>
      <c r="L11" s="16"/>
    </row>
    <row r="12" spans="1:12" x14ac:dyDescent="0.2">
      <c r="A12" s="16" t="s">
        <v>34</v>
      </c>
      <c r="B12" s="16">
        <v>1.12019229425</v>
      </c>
      <c r="C12" s="16">
        <v>0.19230769</v>
      </c>
      <c r="D12" s="16">
        <v>0.35558139900000002</v>
      </c>
      <c r="E12" s="16">
        <v>0.304697</v>
      </c>
      <c r="H12" s="16"/>
      <c r="I12" s="16"/>
      <c r="J12" s="16"/>
      <c r="K12" s="16"/>
      <c r="L12" s="16"/>
    </row>
    <row r="13" spans="1:12" x14ac:dyDescent="0.2">
      <c r="A13" s="16" t="s">
        <v>35</v>
      </c>
      <c r="B13" s="16">
        <v>36.1</v>
      </c>
      <c r="C13" s="16">
        <v>6.2097495500000006</v>
      </c>
      <c r="D13" s="16">
        <v>6.7801532999999994</v>
      </c>
      <c r="E13" s="16">
        <v>5.8098999999999998</v>
      </c>
      <c r="H13" s="16"/>
      <c r="I13" s="16"/>
      <c r="J13" s="16"/>
      <c r="K13" s="16"/>
      <c r="L13" s="16"/>
    </row>
    <row r="14" spans="1:12" x14ac:dyDescent="0.2">
      <c r="A14" s="12"/>
      <c r="B14" s="19">
        <f>SUM(B3:B13)</f>
        <v>582.49976742425008</v>
      </c>
      <c r="C14" s="19">
        <f t="shared" ref="C14:E14" si="0">SUM(C3:C13)</f>
        <v>99.998121639999994</v>
      </c>
      <c r="D14" s="19">
        <f t="shared" si="0"/>
        <v>116.70000000000002</v>
      </c>
      <c r="E14" s="19">
        <f t="shared" si="0"/>
        <v>100</v>
      </c>
      <c r="H14" s="12"/>
      <c r="I14" s="19"/>
      <c r="J14" s="19"/>
      <c r="K14" s="19"/>
    </row>
    <row r="15" spans="1:12" x14ac:dyDescent="0.2">
      <c r="A15" s="12"/>
      <c r="B15" s="19"/>
      <c r="C15" s="19"/>
      <c r="D15" s="19"/>
      <c r="E15" s="19"/>
    </row>
    <row r="17" spans="1:7" x14ac:dyDescent="0.2">
      <c r="A17" s="17" t="s">
        <v>49</v>
      </c>
    </row>
    <row r="18" spans="1:7" x14ac:dyDescent="0.2">
      <c r="A18" s="17" t="s">
        <v>39</v>
      </c>
      <c r="B18" s="17" t="s">
        <v>36</v>
      </c>
      <c r="C18" s="17" t="s">
        <v>23</v>
      </c>
      <c r="D18" s="20" t="s">
        <v>50</v>
      </c>
      <c r="E18" s="17" t="s">
        <v>23</v>
      </c>
      <c r="F18" s="21"/>
      <c r="G18" s="14"/>
    </row>
    <row r="19" spans="1:7" x14ac:dyDescent="0.2">
      <c r="A19" s="15" t="s">
        <v>25</v>
      </c>
      <c r="B19" s="16">
        <v>20.883566339369999</v>
      </c>
      <c r="C19" s="16">
        <v>7.3819605299999997</v>
      </c>
      <c r="D19" s="16">
        <v>72.849638325000001</v>
      </c>
      <c r="E19" s="16">
        <v>41.950712500000002</v>
      </c>
      <c r="F19" s="16"/>
      <c r="G19" s="16"/>
    </row>
    <row r="20" spans="1:7" x14ac:dyDescent="0.2">
      <c r="A20" s="15" t="s">
        <v>26</v>
      </c>
      <c r="B20" s="16">
        <v>0.11300630042999998</v>
      </c>
      <c r="C20" s="16">
        <v>3.9945669999999996E-2</v>
      </c>
      <c r="D20" s="16">
        <v>0.48092625500000002</v>
      </c>
      <c r="E20" s="16">
        <v>0.25369750000000002</v>
      </c>
      <c r="F20" s="16"/>
      <c r="G20" s="16"/>
    </row>
    <row r="21" spans="1:7" x14ac:dyDescent="0.2">
      <c r="A21" s="15" t="s">
        <v>41</v>
      </c>
      <c r="B21" s="16">
        <v>0.72324038498999998</v>
      </c>
      <c r="C21" s="16">
        <v>0.25565230999999999</v>
      </c>
      <c r="D21" s="16">
        <v>0.70360566320000006</v>
      </c>
      <c r="E21" s="16">
        <v>0.40483639999999999</v>
      </c>
      <c r="F21" s="16"/>
      <c r="G21" s="16"/>
    </row>
    <row r="22" spans="1:7" x14ac:dyDescent="0.2">
      <c r="A22" s="15" t="s">
        <v>28</v>
      </c>
      <c r="B22" s="16">
        <v>41.156898622469996</v>
      </c>
      <c r="C22" s="16">
        <v>14.54821443</v>
      </c>
      <c r="D22" s="16">
        <v>15.663553975999999</v>
      </c>
      <c r="E22" s="16">
        <v>8.7822519999999997</v>
      </c>
      <c r="F22" s="16"/>
      <c r="G22" s="16"/>
    </row>
    <row r="23" spans="1:7" x14ac:dyDescent="0.2">
      <c r="A23" s="15" t="s">
        <v>29</v>
      </c>
      <c r="B23" s="16">
        <v>179.49882001194001</v>
      </c>
      <c r="C23" s="16">
        <v>63.417751860000003</v>
      </c>
      <c r="D23" s="16">
        <v>38.964809514599999</v>
      </c>
      <c r="E23" s="16">
        <v>22.5111217</v>
      </c>
      <c r="F23" s="16"/>
      <c r="G23" s="16"/>
    </row>
    <row r="24" spans="1:7" x14ac:dyDescent="0.2">
      <c r="A24" s="15" t="s">
        <v>31</v>
      </c>
      <c r="B24" s="16">
        <v>7.3906127610299999</v>
      </c>
      <c r="C24" s="16">
        <v>2.61244707</v>
      </c>
      <c r="D24" s="16">
        <v>7.8209004114000003</v>
      </c>
      <c r="E24" s="16">
        <v>4.6424053000000001</v>
      </c>
      <c r="F24" s="16"/>
      <c r="G24" s="16"/>
    </row>
    <row r="25" spans="1:7" x14ac:dyDescent="0.2">
      <c r="A25" s="15" t="s">
        <v>32</v>
      </c>
      <c r="B25" s="16">
        <v>0.33901892958000007</v>
      </c>
      <c r="C25" s="16">
        <v>0.11983702000000002</v>
      </c>
      <c r="D25" s="16">
        <v>1.9700959960000004</v>
      </c>
      <c r="E25" s="16">
        <v>1.133542</v>
      </c>
      <c r="F25" s="16"/>
      <c r="G25" s="16"/>
    </row>
    <row r="26" spans="1:7" x14ac:dyDescent="0.2">
      <c r="A26" s="15" t="s">
        <v>33</v>
      </c>
      <c r="B26" s="16">
        <v>17.086554282809999</v>
      </c>
      <c r="C26" s="16">
        <v>6.0697858900000004</v>
      </c>
      <c r="D26" s="16">
        <v>24.873108048599999</v>
      </c>
      <c r="E26" s="16">
        <v>14.2962647</v>
      </c>
      <c r="F26" s="16"/>
      <c r="G26" s="16"/>
    </row>
    <row r="27" spans="1:7" x14ac:dyDescent="0.2">
      <c r="A27" s="15" t="s">
        <v>34</v>
      </c>
      <c r="B27" s="16">
        <v>0.36162020663999994</v>
      </c>
      <c r="C27" s="16">
        <v>0.12782615999999999</v>
      </c>
      <c r="D27" s="16">
        <v>1.2289646534000001</v>
      </c>
      <c r="E27" s="16">
        <v>0.70711429999999997</v>
      </c>
      <c r="F27" s="16"/>
      <c r="G27" s="16"/>
    </row>
    <row r="28" spans="1:7" x14ac:dyDescent="0.2">
      <c r="A28" s="15" t="s">
        <v>35</v>
      </c>
      <c r="B28" s="16">
        <v>15.346257080790002</v>
      </c>
      <c r="C28" s="16">
        <v>5.4246225100000007</v>
      </c>
      <c r="D28" s="16">
        <v>9.2406887760000007</v>
      </c>
      <c r="E28" s="16">
        <v>5.3168519999999999</v>
      </c>
      <c r="F28" s="16"/>
      <c r="G28" s="16"/>
    </row>
    <row r="29" spans="1:7" x14ac:dyDescent="0.2">
      <c r="B29" s="19">
        <f>SUM(B19:B28)</f>
        <v>282.89959492004999</v>
      </c>
      <c r="C29" s="19">
        <f t="shared" ref="C29:E29" si="1">SUM(C19:C28)</f>
        <v>99.998043450000011</v>
      </c>
      <c r="D29" s="19">
        <f t="shared" si="1"/>
        <v>173.79629161919999</v>
      </c>
      <c r="E29" s="19">
        <f t="shared" si="1"/>
        <v>99.998798400000013</v>
      </c>
      <c r="F29" s="12"/>
      <c r="G29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96F70-580A-6346-80FF-FC24C444FE19}">
  <dimension ref="A1:J31"/>
  <sheetViews>
    <sheetView workbookViewId="0">
      <selection activeCell="G31" sqref="G31"/>
    </sheetView>
  </sheetViews>
  <sheetFormatPr baseColWidth="10" defaultRowHeight="16" x14ac:dyDescent="0.2"/>
  <sheetData>
    <row r="1" spans="1:7" x14ac:dyDescent="0.2">
      <c r="A1" s="17" t="s">
        <v>51</v>
      </c>
      <c r="B1" s="12"/>
      <c r="C1" s="12"/>
      <c r="D1" s="12"/>
      <c r="E1" s="12"/>
      <c r="F1" s="12"/>
      <c r="G1" s="12"/>
    </row>
    <row r="2" spans="1:7" x14ac:dyDescent="0.2">
      <c r="A2" s="17" t="s">
        <v>39</v>
      </c>
      <c r="B2" s="17" t="s">
        <v>36</v>
      </c>
      <c r="C2" s="17" t="s">
        <v>23</v>
      </c>
      <c r="D2" s="20" t="s">
        <v>44</v>
      </c>
      <c r="E2" s="17" t="s">
        <v>23</v>
      </c>
      <c r="F2" s="22"/>
      <c r="G2" s="22"/>
    </row>
    <row r="3" spans="1:7" x14ac:dyDescent="0.2">
      <c r="A3" s="15" t="s">
        <v>24</v>
      </c>
      <c r="B3" s="16">
        <v>0</v>
      </c>
      <c r="C3" s="16">
        <v>0</v>
      </c>
      <c r="D3" s="23">
        <v>0.226329</v>
      </c>
      <c r="E3" s="23">
        <v>0.2039</v>
      </c>
      <c r="F3" s="23"/>
      <c r="G3" s="23"/>
    </row>
    <row r="4" spans="1:7" x14ac:dyDescent="0.2">
      <c r="A4" s="15" t="s">
        <v>25</v>
      </c>
      <c r="B4" s="16">
        <v>81.41</v>
      </c>
      <c r="C4" s="16">
        <v>23.194299999999998</v>
      </c>
      <c r="D4" s="23">
        <v>5.6818679999999997</v>
      </c>
      <c r="E4" s="23">
        <v>5.1187999999999994</v>
      </c>
      <c r="F4" s="23"/>
      <c r="G4" s="23"/>
    </row>
    <row r="5" spans="1:7" x14ac:dyDescent="0.2">
      <c r="A5" s="15" t="s">
        <v>41</v>
      </c>
      <c r="B5" s="16">
        <v>0.17479799999999998</v>
      </c>
      <c r="C5" s="16">
        <v>4.9799999999999997E-2</v>
      </c>
      <c r="D5" s="23">
        <v>0.90542699999999998</v>
      </c>
      <c r="E5" s="23">
        <v>0.81569999999999998</v>
      </c>
      <c r="F5" s="23"/>
      <c r="G5" s="23"/>
    </row>
    <row r="6" spans="1:7" x14ac:dyDescent="0.2">
      <c r="A6" s="15" t="s">
        <v>28</v>
      </c>
      <c r="B6" s="16">
        <v>6.7055039999999995</v>
      </c>
      <c r="C6" s="16">
        <v>1.9103999999999999</v>
      </c>
      <c r="D6" s="23">
        <v>30.514565999999995</v>
      </c>
      <c r="E6" s="23">
        <v>27.490599999999997</v>
      </c>
      <c r="F6" s="23"/>
      <c r="G6" s="23"/>
    </row>
    <row r="7" spans="1:7" x14ac:dyDescent="0.2">
      <c r="A7" s="15" t="s">
        <v>29</v>
      </c>
      <c r="B7" s="16">
        <v>9.7093620000000005</v>
      </c>
      <c r="C7" s="16">
        <v>2.7662</v>
      </c>
      <c r="D7" s="23">
        <v>31.691609999999997</v>
      </c>
      <c r="E7" s="23">
        <v>28.550999999999998</v>
      </c>
      <c r="F7" s="23"/>
      <c r="G7" s="23"/>
    </row>
    <row r="8" spans="1:7" x14ac:dyDescent="0.2">
      <c r="A8" s="15" t="s">
        <v>31</v>
      </c>
      <c r="B8" s="16">
        <v>5.7974670000000001</v>
      </c>
      <c r="C8" s="16">
        <v>1.6516999999999999</v>
      </c>
      <c r="D8" s="23">
        <v>0.45276900000000003</v>
      </c>
      <c r="E8" s="23">
        <v>0.40790000000000004</v>
      </c>
      <c r="F8" s="23"/>
      <c r="G8" s="23"/>
    </row>
    <row r="9" spans="1:7" x14ac:dyDescent="0.2">
      <c r="A9" s="15" t="s">
        <v>32</v>
      </c>
      <c r="B9" s="16">
        <v>18.650033999999998</v>
      </c>
      <c r="C9" s="16">
        <v>5.3133999999999997</v>
      </c>
      <c r="D9" s="23">
        <v>1.7203890000000002</v>
      </c>
      <c r="E9" s="23">
        <v>1.5499000000000001</v>
      </c>
      <c r="F9" s="23"/>
      <c r="G9" s="23"/>
    </row>
    <row r="10" spans="1:7" x14ac:dyDescent="0.2">
      <c r="A10" s="15" t="s">
        <v>33</v>
      </c>
      <c r="B10" s="16">
        <v>216.46731600000004</v>
      </c>
      <c r="C10" s="16">
        <v>61.671600000000005</v>
      </c>
      <c r="D10" s="23">
        <v>30.763538999999994</v>
      </c>
      <c r="E10" s="23">
        <v>27.714899999999997</v>
      </c>
      <c r="F10" s="23"/>
      <c r="G10" s="23"/>
    </row>
    <row r="11" spans="1:7" x14ac:dyDescent="0.2">
      <c r="A11" s="15" t="s">
        <v>34</v>
      </c>
      <c r="B11" s="16">
        <v>4.3657380000000003</v>
      </c>
      <c r="C11" s="16">
        <v>1.2438</v>
      </c>
      <c r="D11" s="23">
        <v>0</v>
      </c>
      <c r="E11" s="23">
        <v>0</v>
      </c>
      <c r="F11" s="23"/>
      <c r="G11" s="23"/>
    </row>
    <row r="12" spans="1:7" x14ac:dyDescent="0.2">
      <c r="A12" s="15" t="s">
        <v>35</v>
      </c>
      <c r="B12" s="16">
        <v>7.7184899999999992</v>
      </c>
      <c r="C12" s="16">
        <v>2.1989999999999998</v>
      </c>
      <c r="D12" s="23">
        <v>9.0433920000000008</v>
      </c>
      <c r="E12" s="23">
        <v>8.1471999999999998</v>
      </c>
      <c r="F12" s="23"/>
      <c r="G12" s="23"/>
    </row>
    <row r="13" spans="1:7" x14ac:dyDescent="0.2">
      <c r="B13" s="19">
        <f>SUM(B3:B12)</f>
        <v>350.99870900000002</v>
      </c>
      <c r="C13" s="19">
        <f t="shared" ref="C13:E13" si="0">SUM(C3:C12)</f>
        <v>100.00019999999999</v>
      </c>
      <c r="D13" s="19">
        <f t="shared" si="0"/>
        <v>110.99988899999998</v>
      </c>
      <c r="E13" s="19">
        <f t="shared" si="0"/>
        <v>99.999899999999982</v>
      </c>
    </row>
    <row r="16" spans="1:7" x14ac:dyDescent="0.2">
      <c r="A16" s="20" t="s">
        <v>52</v>
      </c>
    </row>
    <row r="17" spans="1:10" x14ac:dyDescent="0.2">
      <c r="A17" s="17" t="s">
        <v>39</v>
      </c>
      <c r="B17" s="17" t="s">
        <v>36</v>
      </c>
      <c r="C17" s="17" t="s">
        <v>23</v>
      </c>
      <c r="D17" s="20" t="s">
        <v>44</v>
      </c>
      <c r="E17" s="17" t="s">
        <v>23</v>
      </c>
      <c r="F17" s="20" t="s">
        <v>50</v>
      </c>
      <c r="G17" s="17" t="s">
        <v>23</v>
      </c>
      <c r="J17" s="14"/>
    </row>
    <row r="18" spans="1:10" x14ac:dyDescent="0.2">
      <c r="A18" s="15" t="s">
        <v>24</v>
      </c>
      <c r="B18" s="16">
        <v>0.71573406740000001</v>
      </c>
      <c r="C18" s="16">
        <v>0.14395295</v>
      </c>
      <c r="D18" s="16">
        <v>0</v>
      </c>
      <c r="E18" s="16">
        <v>0</v>
      </c>
      <c r="F18" s="16">
        <v>0</v>
      </c>
      <c r="G18" s="16">
        <v>0</v>
      </c>
      <c r="J18" s="16"/>
    </row>
    <row r="19" spans="1:10" x14ac:dyDescent="0.2">
      <c r="A19" s="15" t="s">
        <v>25</v>
      </c>
      <c r="B19" s="16">
        <v>149.21010140211999</v>
      </c>
      <c r="C19" s="16">
        <v>30.01007671</v>
      </c>
      <c r="D19" s="16">
        <v>14.213616494557998</v>
      </c>
      <c r="E19" s="16">
        <v>45.747075939999995</v>
      </c>
      <c r="F19" s="16">
        <v>23.98937165425</v>
      </c>
      <c r="G19" s="16">
        <v>23.22301225</v>
      </c>
      <c r="J19" s="16"/>
    </row>
    <row r="20" spans="1:10" x14ac:dyDescent="0.2">
      <c r="A20" s="15" t="s">
        <v>26</v>
      </c>
      <c r="B20" s="16">
        <v>0.89977995623999985</v>
      </c>
      <c r="C20" s="16">
        <v>0.18096941999999999</v>
      </c>
      <c r="D20" s="16">
        <v>0</v>
      </c>
      <c r="E20" s="16">
        <v>0</v>
      </c>
      <c r="F20" s="16">
        <v>0.33973180039999995</v>
      </c>
      <c r="G20" s="16">
        <v>0.32887879999999997</v>
      </c>
      <c r="J20" s="16"/>
    </row>
    <row r="21" spans="1:10" x14ac:dyDescent="0.2">
      <c r="A21" s="15" t="s">
        <v>41</v>
      </c>
      <c r="B21" s="16">
        <v>0.30674316464000001</v>
      </c>
      <c r="C21" s="16">
        <v>6.1694120000000005E-2</v>
      </c>
      <c r="D21" s="16">
        <v>3.5828345644000004E-2</v>
      </c>
      <c r="E21" s="16">
        <v>0.11531492000000002</v>
      </c>
      <c r="F21" s="16">
        <v>0.14115617539</v>
      </c>
      <c r="G21" s="16">
        <v>0.13664683</v>
      </c>
      <c r="J21" s="16"/>
    </row>
    <row r="22" spans="1:10" x14ac:dyDescent="0.2">
      <c r="A22" s="15" t="s">
        <v>27</v>
      </c>
      <c r="B22" s="16">
        <v>26.062944474160005</v>
      </c>
      <c r="C22" s="16">
        <v>5.2419437800000006</v>
      </c>
      <c r="D22" s="16">
        <v>5.2036405733000002E-2</v>
      </c>
      <c r="E22" s="16">
        <v>0.16748119</v>
      </c>
      <c r="F22" s="16">
        <v>0.16747342055</v>
      </c>
      <c r="G22" s="16">
        <v>0.16212335</v>
      </c>
      <c r="J22" s="16"/>
    </row>
    <row r="23" spans="1:10" x14ac:dyDescent="0.2">
      <c r="A23" s="15" t="s">
        <v>28</v>
      </c>
      <c r="B23" s="16">
        <v>41.287630348359997</v>
      </c>
      <c r="C23" s="16">
        <v>8.3040286299999995</v>
      </c>
      <c r="D23" s="16">
        <v>2.8620023619200001</v>
      </c>
      <c r="E23" s="16">
        <v>9.2114656000000004</v>
      </c>
      <c r="F23" s="16">
        <v>13.68257869136</v>
      </c>
      <c r="G23" s="16">
        <v>13.245477920000001</v>
      </c>
      <c r="J23" s="16"/>
    </row>
    <row r="24" spans="1:10" x14ac:dyDescent="0.2">
      <c r="A24" s="15" t="s">
        <v>29</v>
      </c>
      <c r="B24" s="16">
        <v>138.63999999999999</v>
      </c>
      <c r="C24" s="16">
        <v>27.924815429999999</v>
      </c>
      <c r="D24" s="16">
        <v>3.2339347109030001</v>
      </c>
      <c r="E24" s="16">
        <v>10.40854429</v>
      </c>
      <c r="F24" s="16">
        <v>22.773993097359998</v>
      </c>
      <c r="G24" s="16">
        <v>22.04645992</v>
      </c>
      <c r="J24" s="16"/>
    </row>
    <row r="25" spans="1:10" x14ac:dyDescent="0.2">
      <c r="A25" s="15" t="s">
        <v>30</v>
      </c>
      <c r="B25" s="16">
        <v>0.4907890534799999</v>
      </c>
      <c r="C25" s="16">
        <v>9.8710589999999987E-2</v>
      </c>
      <c r="D25" s="16">
        <v>0</v>
      </c>
      <c r="E25" s="16">
        <v>0</v>
      </c>
      <c r="F25" s="16">
        <v>0</v>
      </c>
      <c r="G25" s="16">
        <v>0</v>
      </c>
      <c r="J25" s="16"/>
    </row>
    <row r="26" spans="1:10" x14ac:dyDescent="0.2">
      <c r="A26" s="15" t="s">
        <v>31</v>
      </c>
      <c r="B26" s="16">
        <v>0.33741747115999998</v>
      </c>
      <c r="C26" s="16">
        <v>6.7863530000000005E-2</v>
      </c>
      <c r="D26" s="16">
        <v>8.5305574510000006E-3</v>
      </c>
      <c r="E26" s="16">
        <v>2.745593E-2</v>
      </c>
      <c r="F26" s="16">
        <v>2.631725549E-2</v>
      </c>
      <c r="G26" s="16">
        <v>2.5476530000000001E-2</v>
      </c>
      <c r="J26" s="16"/>
    </row>
    <row r="27" spans="1:10" x14ac:dyDescent="0.2">
      <c r="A27" s="15" t="s">
        <v>32</v>
      </c>
      <c r="B27" s="16">
        <v>15.85862174116</v>
      </c>
      <c r="C27" s="16">
        <v>3.1895860300000001</v>
      </c>
      <c r="D27" s="16">
        <v>0.10236670184000002</v>
      </c>
      <c r="E27" s="16">
        <v>0.32947120000000002</v>
      </c>
      <c r="F27" s="16">
        <v>2.2297890091200001</v>
      </c>
      <c r="G27" s="16">
        <v>2.15855664</v>
      </c>
      <c r="J27" s="16"/>
    </row>
    <row r="28" spans="1:10" x14ac:dyDescent="0.2">
      <c r="A28" s="15" t="s">
        <v>33</v>
      </c>
      <c r="B28" s="16">
        <v>60.346605780560004</v>
      </c>
      <c r="C28" s="16">
        <v>12.13728998</v>
      </c>
      <c r="D28" s="16">
        <v>7.9760721549989997</v>
      </c>
      <c r="E28" s="16">
        <v>25.67129757</v>
      </c>
      <c r="F28" s="16">
        <v>30.043791830180002</v>
      </c>
      <c r="G28" s="16">
        <v>29.374435459999997</v>
      </c>
      <c r="J28" s="16"/>
    </row>
    <row r="29" spans="1:10" x14ac:dyDescent="0.2">
      <c r="A29" s="15" t="s">
        <v>34</v>
      </c>
      <c r="B29" s="16">
        <v>26.809352848079996</v>
      </c>
      <c r="C29" s="16">
        <v>5.3920661399999998</v>
      </c>
      <c r="D29" s="16">
        <v>0.42482180952900001</v>
      </c>
      <c r="E29" s="16">
        <v>1.36730547</v>
      </c>
      <c r="F29" s="16">
        <v>4.0097922469099991</v>
      </c>
      <c r="G29" s="16">
        <v>3.8816962699999999</v>
      </c>
      <c r="J29" s="16"/>
    </row>
    <row r="30" spans="1:10" x14ac:dyDescent="0.2">
      <c r="A30" s="15" t="s">
        <v>35</v>
      </c>
      <c r="B30" s="16">
        <v>36.032097374679999</v>
      </c>
      <c r="C30" s="16">
        <v>7.2470026899999995</v>
      </c>
      <c r="D30" s="16">
        <v>2.1607904574229999</v>
      </c>
      <c r="E30" s="16">
        <v>6.95458789</v>
      </c>
      <c r="F30" s="16">
        <v>5.59600481899</v>
      </c>
      <c r="G30" s="16">
        <v>5.4172360299999998</v>
      </c>
      <c r="J30" s="16"/>
    </row>
    <row r="31" spans="1:10" x14ac:dyDescent="0.2">
      <c r="B31" s="19">
        <f>SUM(B18:B30)</f>
        <v>496.99781768203997</v>
      </c>
      <c r="C31" s="19">
        <f t="shared" ref="C31" si="1">SUM(C18:C30)</f>
        <v>100</v>
      </c>
      <c r="D31" s="19">
        <f>SUM(D18:D30)</f>
        <v>31.07</v>
      </c>
      <c r="E31" s="19">
        <f>SUM(E18:E30)</f>
        <v>99.999999999999986</v>
      </c>
      <c r="F31" s="19">
        <f>SUM(F18:F30)</f>
        <v>102.99999999999999</v>
      </c>
      <c r="G31" s="19">
        <f>SUM(G18:G30)</f>
        <v>100</v>
      </c>
      <c r="J31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E6B7B-74BE-904A-AE96-3635308549C1}">
  <dimension ref="A1:H30"/>
  <sheetViews>
    <sheetView workbookViewId="0">
      <selection activeCell="I14" sqref="I14"/>
    </sheetView>
  </sheetViews>
  <sheetFormatPr baseColWidth="10" defaultRowHeight="16" x14ac:dyDescent="0.2"/>
  <sheetData>
    <row r="1" spans="1:8" x14ac:dyDescent="0.2">
      <c r="A1" s="20" t="s">
        <v>53</v>
      </c>
    </row>
    <row r="2" spans="1:8" x14ac:dyDescent="0.2">
      <c r="A2" s="17" t="s">
        <v>39</v>
      </c>
      <c r="B2" s="17" t="s">
        <v>36</v>
      </c>
      <c r="C2" s="17" t="s">
        <v>23</v>
      </c>
      <c r="D2" s="20" t="s">
        <v>44</v>
      </c>
      <c r="E2" s="17" t="s">
        <v>23</v>
      </c>
      <c r="F2" s="20" t="s">
        <v>50</v>
      </c>
      <c r="G2" s="17" t="s">
        <v>23</v>
      </c>
      <c r="H2" s="14"/>
    </row>
    <row r="3" spans="1:8" x14ac:dyDescent="0.2">
      <c r="A3" s="15" t="s">
        <v>25</v>
      </c>
      <c r="B3" s="15">
        <v>14.083773186550001</v>
      </c>
      <c r="C3" s="15">
        <v>2.5770856700000002</v>
      </c>
      <c r="D3" s="15">
        <v>5.3720974299000002</v>
      </c>
      <c r="E3" s="15">
        <v>13.810019100000002</v>
      </c>
      <c r="F3" s="15">
        <v>20.233038510299998</v>
      </c>
      <c r="G3" s="15">
        <v>7.6006906499999998</v>
      </c>
      <c r="H3" s="15"/>
    </row>
    <row r="4" spans="1:8" x14ac:dyDescent="0.2">
      <c r="A4" s="15" t="s">
        <v>26</v>
      </c>
      <c r="B4" s="15">
        <v>0.92673579110000004</v>
      </c>
      <c r="C4" s="15">
        <v>0.16957654</v>
      </c>
      <c r="D4" s="15">
        <v>0</v>
      </c>
      <c r="E4" s="15">
        <v>0</v>
      </c>
      <c r="F4" s="15">
        <v>0.16415308183999996</v>
      </c>
      <c r="G4" s="15">
        <v>6.1665319999999996E-2</v>
      </c>
      <c r="H4" s="15"/>
    </row>
    <row r="5" spans="1:8" x14ac:dyDescent="0.2">
      <c r="A5" s="15" t="s">
        <v>41</v>
      </c>
      <c r="B5" s="15">
        <v>0.19578925395000002</v>
      </c>
      <c r="C5" s="15">
        <v>3.5826030000000002E-2</v>
      </c>
      <c r="D5" s="15">
        <v>4.04598122E-2</v>
      </c>
      <c r="E5" s="15">
        <v>0.1040098</v>
      </c>
      <c r="F5" s="15">
        <v>0</v>
      </c>
      <c r="G5" s="15">
        <v>0</v>
      </c>
      <c r="H5" s="15"/>
    </row>
    <row r="6" spans="1:8" x14ac:dyDescent="0.2">
      <c r="A6" s="15" t="s">
        <v>28</v>
      </c>
      <c r="B6" s="15">
        <v>9.6850414123000004</v>
      </c>
      <c r="C6" s="15">
        <v>1.77219422</v>
      </c>
      <c r="D6" s="15">
        <v>7.2712933022999993</v>
      </c>
      <c r="E6" s="15">
        <v>18.692270699999998</v>
      </c>
      <c r="F6" s="15">
        <v>25.687610568619998</v>
      </c>
      <c r="G6" s="15">
        <v>9.6497410099999996</v>
      </c>
      <c r="H6" s="15"/>
    </row>
    <row r="7" spans="1:8" x14ac:dyDescent="0.2">
      <c r="A7" s="15" t="s">
        <v>29</v>
      </c>
      <c r="B7" s="15">
        <v>204.70418450379998</v>
      </c>
      <c r="C7" s="15">
        <v>37.457307319999998</v>
      </c>
      <c r="D7" s="15">
        <v>11.062438482799998</v>
      </c>
      <c r="E7" s="15">
        <v>28.438145199999997</v>
      </c>
      <c r="F7" s="15">
        <v>127.63604777241999</v>
      </c>
      <c r="G7" s="15">
        <v>47.94742591</v>
      </c>
      <c r="H7" s="15"/>
    </row>
    <row r="8" spans="1:8" x14ac:dyDescent="0.2">
      <c r="A8" s="15" t="s">
        <v>31</v>
      </c>
      <c r="B8" s="15">
        <v>0</v>
      </c>
      <c r="C8" s="15">
        <v>0</v>
      </c>
      <c r="D8" s="15">
        <v>0</v>
      </c>
      <c r="E8" s="15">
        <v>0</v>
      </c>
      <c r="F8" s="15">
        <v>9.8491843780000005E-2</v>
      </c>
      <c r="G8" s="15">
        <v>3.6999190000000001E-2</v>
      </c>
      <c r="H8" s="15"/>
    </row>
    <row r="9" spans="1:8" x14ac:dyDescent="0.2">
      <c r="A9" s="15" t="s">
        <v>32</v>
      </c>
      <c r="B9" s="15">
        <v>12.308617349650001</v>
      </c>
      <c r="C9" s="15">
        <v>2.2522630100000001</v>
      </c>
      <c r="D9" s="15">
        <v>4.4083074899999991E-2</v>
      </c>
      <c r="E9" s="15">
        <v>0.11332409999999998</v>
      </c>
      <c r="F9" s="15">
        <v>2.5185771100599994</v>
      </c>
      <c r="G9" s="15">
        <v>0.94612212999999989</v>
      </c>
      <c r="H9" s="15"/>
    </row>
    <row r="10" spans="1:8" x14ac:dyDescent="0.2">
      <c r="A10" s="15" t="s">
        <v>33</v>
      </c>
      <c r="B10" s="15">
        <v>251.09318349910001</v>
      </c>
      <c r="C10" s="15">
        <v>45.945687740000004</v>
      </c>
      <c r="D10" s="15">
        <v>6.6686231877999997</v>
      </c>
      <c r="E10" s="15">
        <v>17.1429902</v>
      </c>
      <c r="F10" s="15">
        <v>54.16582331555999</v>
      </c>
      <c r="G10" s="15">
        <v>20.347792379999998</v>
      </c>
      <c r="H10" s="15"/>
    </row>
    <row r="11" spans="1:8" x14ac:dyDescent="0.2">
      <c r="A11" s="15" t="s">
        <v>34</v>
      </c>
      <c r="B11" s="15">
        <v>7.1789390929000003</v>
      </c>
      <c r="C11" s="15">
        <v>1.31362106</v>
      </c>
      <c r="D11" s="15">
        <v>8.5750654299999993E-2</v>
      </c>
      <c r="E11" s="15">
        <v>0.22043869999999999</v>
      </c>
      <c r="F11" s="15">
        <v>1.8666549338800003</v>
      </c>
      <c r="G11" s="15">
        <v>0.70122274000000007</v>
      </c>
      <c r="H11" s="15"/>
    </row>
    <row r="12" spans="1:8" x14ac:dyDescent="0.2">
      <c r="A12" s="15" t="s">
        <v>35</v>
      </c>
      <c r="B12" s="15">
        <v>46.323735965300003</v>
      </c>
      <c r="C12" s="15">
        <v>8.4764384200000009</v>
      </c>
      <c r="D12" s="15">
        <v>8.3552540557999997</v>
      </c>
      <c r="E12" s="15">
        <v>21.478802200000001</v>
      </c>
      <c r="F12" s="15">
        <v>33.829602863540003</v>
      </c>
      <c r="G12" s="15">
        <v>12.708340670000002</v>
      </c>
      <c r="H12" s="15"/>
    </row>
    <row r="13" spans="1:8" x14ac:dyDescent="0.2">
      <c r="B13" s="17">
        <f>SUM(B3:B12)</f>
        <v>546.50000005465006</v>
      </c>
      <c r="C13" s="17">
        <f t="shared" ref="C13:G13" si="0">SUM(C3:C12)</f>
        <v>100.00000001000001</v>
      </c>
      <c r="D13" s="17">
        <f t="shared" si="0"/>
        <v>38.899999999999991</v>
      </c>
      <c r="E13" s="17">
        <f t="shared" si="0"/>
        <v>100</v>
      </c>
      <c r="F13" s="17">
        <f t="shared" si="0"/>
        <v>266.2</v>
      </c>
      <c r="G13" s="17">
        <f t="shared" si="0"/>
        <v>100.00000000000001</v>
      </c>
    </row>
    <row r="17" spans="1:5" x14ac:dyDescent="0.2">
      <c r="A17" s="20" t="s">
        <v>54</v>
      </c>
    </row>
    <row r="18" spans="1:5" x14ac:dyDescent="0.2">
      <c r="A18" s="17" t="s">
        <v>39</v>
      </c>
      <c r="B18" s="17" t="s">
        <v>36</v>
      </c>
      <c r="C18" s="17" t="s">
        <v>23</v>
      </c>
      <c r="D18" s="20" t="s">
        <v>44</v>
      </c>
      <c r="E18" s="17" t="s">
        <v>23</v>
      </c>
    </row>
    <row r="19" spans="1:5" x14ac:dyDescent="0.2">
      <c r="A19" t="s">
        <v>25</v>
      </c>
      <c r="B19" s="12">
        <v>63.252028195199998</v>
      </c>
      <c r="C19" s="12">
        <v>5.2886311199999998</v>
      </c>
      <c r="D19" s="12">
        <v>14.414272175999999</v>
      </c>
      <c r="E19" s="12">
        <v>9.4830737999999997</v>
      </c>
    </row>
    <row r="20" spans="1:5" x14ac:dyDescent="0.2">
      <c r="A20" t="s">
        <v>26</v>
      </c>
      <c r="B20" s="12">
        <v>4.2413293520000002</v>
      </c>
      <c r="C20" s="12">
        <v>0.3546262</v>
      </c>
      <c r="D20" s="12">
        <v>1.4751428240000002</v>
      </c>
      <c r="E20" s="12">
        <v>0.97048870000000009</v>
      </c>
    </row>
    <row r="21" spans="1:5" x14ac:dyDescent="0.2">
      <c r="A21" t="s">
        <v>41</v>
      </c>
      <c r="B21" s="12">
        <v>4.0635041251999997</v>
      </c>
      <c r="C21" s="12">
        <v>0.33975786999999996</v>
      </c>
      <c r="D21" s="12">
        <v>0.56836752000000001</v>
      </c>
      <c r="E21" s="12">
        <v>0.37392599999999998</v>
      </c>
    </row>
    <row r="22" spans="1:5" x14ac:dyDescent="0.2">
      <c r="A22" t="s">
        <v>27</v>
      </c>
      <c r="B22" s="12">
        <v>0</v>
      </c>
      <c r="C22" s="12">
        <v>0</v>
      </c>
      <c r="D22" s="12">
        <v>0.26035958400000003</v>
      </c>
      <c r="E22" s="12">
        <v>0.1712892</v>
      </c>
    </row>
    <row r="23" spans="1:5" x14ac:dyDescent="0.2">
      <c r="A23" t="s">
        <v>28</v>
      </c>
      <c r="B23" s="12">
        <v>234.54923693079999</v>
      </c>
      <c r="C23" s="12">
        <v>19.607795729999999</v>
      </c>
      <c r="D23" s="12">
        <v>28.575291832000001</v>
      </c>
      <c r="E23" s="12">
        <v>18.799534100000002</v>
      </c>
    </row>
    <row r="24" spans="1:5" x14ac:dyDescent="0.2">
      <c r="A24" t="s">
        <v>29</v>
      </c>
      <c r="B24" s="12">
        <v>378.24947734080001</v>
      </c>
      <c r="C24" s="12">
        <v>31.626210480000001</v>
      </c>
      <c r="D24" s="12">
        <v>68.040589312000009</v>
      </c>
      <c r="E24" s="12">
        <v>44.7635456</v>
      </c>
    </row>
    <row r="25" spans="1:5" x14ac:dyDescent="0.2">
      <c r="A25" t="s">
        <v>31</v>
      </c>
      <c r="B25" s="12">
        <v>71.282765502000004</v>
      </c>
      <c r="C25" s="12">
        <v>5.9600974500000001</v>
      </c>
      <c r="D25" s="12">
        <v>3.6392791520000003</v>
      </c>
      <c r="E25" s="12">
        <v>2.3942626000000002</v>
      </c>
    </row>
    <row r="26" spans="1:5" x14ac:dyDescent="0.2">
      <c r="A26" t="s">
        <v>32</v>
      </c>
      <c r="B26" s="12">
        <v>35.170451591599999</v>
      </c>
      <c r="C26" s="12">
        <v>2.9406732099999999</v>
      </c>
      <c r="D26" s="12">
        <v>2.2457381359999999</v>
      </c>
      <c r="E26" s="12">
        <v>1.4774593</v>
      </c>
    </row>
    <row r="27" spans="1:5" x14ac:dyDescent="0.2">
      <c r="A27" t="s">
        <v>33</v>
      </c>
      <c r="B27" s="12">
        <v>316.55428772760001</v>
      </c>
      <c r="C27" s="12">
        <v>26.467749810000001</v>
      </c>
      <c r="D27" s="12">
        <v>24.204068080000003</v>
      </c>
      <c r="E27" s="12">
        <v>15.923729</v>
      </c>
    </row>
    <row r="28" spans="1:5" x14ac:dyDescent="0.2">
      <c r="A28" t="s">
        <v>34</v>
      </c>
      <c r="B28" s="12">
        <v>18.752614665199999</v>
      </c>
      <c r="C28" s="12">
        <v>1.56794437</v>
      </c>
      <c r="D28" s="12">
        <v>1.8188014479999999</v>
      </c>
      <c r="E28" s="12">
        <v>1.1965798999999999</v>
      </c>
    </row>
    <row r="29" spans="1:5" x14ac:dyDescent="0.2">
      <c r="A29" t="s">
        <v>35</v>
      </c>
      <c r="B29" s="12">
        <v>69.888151164000007</v>
      </c>
      <c r="C29" s="12">
        <v>5.8434908999999999</v>
      </c>
      <c r="D29" s="12">
        <v>6.7548167679999995</v>
      </c>
      <c r="E29" s="12">
        <v>4.4439583999999996</v>
      </c>
    </row>
    <row r="30" spans="1:5" x14ac:dyDescent="0.2">
      <c r="B30" s="12">
        <f>SUM(B19:B29)</f>
        <v>1196.0038465944001</v>
      </c>
      <c r="C30" s="12">
        <f t="shared" ref="C30:E30" si="1">SUM(C19:C29)</f>
        <v>99.996977140000013</v>
      </c>
      <c r="D30" s="12">
        <f t="shared" si="1"/>
        <v>151.99672683200001</v>
      </c>
      <c r="E30" s="12">
        <f t="shared" si="1"/>
        <v>99.9978466000000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48762-6FCD-3E48-9F53-D27DCF0B5C03}">
  <dimension ref="A1:E2"/>
  <sheetViews>
    <sheetView workbookViewId="0">
      <selection activeCell="B10" sqref="B10"/>
    </sheetView>
  </sheetViews>
  <sheetFormatPr baseColWidth="10" defaultRowHeight="16" x14ac:dyDescent="0.2"/>
  <sheetData>
    <row r="1" spans="1:5" x14ac:dyDescent="0.2">
      <c r="A1" s="17" t="s">
        <v>59</v>
      </c>
    </row>
    <row r="2" spans="1:5" x14ac:dyDescent="0.2">
      <c r="A2" s="17" t="s">
        <v>39</v>
      </c>
      <c r="B2" s="17" t="s">
        <v>36</v>
      </c>
      <c r="C2" s="17" t="s">
        <v>23</v>
      </c>
      <c r="D2" s="20" t="s">
        <v>50</v>
      </c>
      <c r="E2" s="17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Cs</vt:lpstr>
      <vt:lpstr>Stud A</vt:lpstr>
      <vt:lpstr>Stud B</vt:lpstr>
      <vt:lpstr>Stud C</vt:lpstr>
      <vt:lpstr>Stud D</vt:lpstr>
      <vt:lpstr>Stud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Bull</dc:creator>
  <cp:lastModifiedBy>Katie Bull</cp:lastModifiedBy>
  <dcterms:created xsi:type="dcterms:W3CDTF">2024-04-12T11:02:25Z</dcterms:created>
  <dcterms:modified xsi:type="dcterms:W3CDTF">2024-05-23T18:48:38Z</dcterms:modified>
</cp:coreProperties>
</file>